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86138\Desktop\MYB87图片\"/>
    </mc:Choice>
  </mc:AlternateContent>
  <xr:revisionPtr revIDLastSave="0" documentId="13_ncr:1_{987318CF-A451-4298-8A45-4952614057E6}" xr6:coauthVersionLast="47" xr6:coauthVersionMax="47" xr10:uidLastSave="{00000000-0000-0000-0000-000000000000}"/>
  <bookViews>
    <workbookView xWindow="-98" yWindow="-98" windowWidth="21795" windowHeight="13096" activeTab="2" xr2:uid="{00000000-000D-0000-FFFF-FFFF00000000}"/>
  </bookViews>
  <sheets>
    <sheet name="Arabidopsis thaliana" sheetId="1" r:id="rId1"/>
    <sheet name="Passion fruit" sheetId="2" r:id="rId2"/>
    <sheet name="Populus trichocarpa" sheetId="3" r:id="rId3"/>
  </sheets>
  <definedNames>
    <definedName name="_xlnm._FilterDatabase" localSheetId="1" hidden="1">'Passion fruit'!$D$1:$D$1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5" uniqueCount="1181">
  <si>
    <t>Name</t>
  </si>
  <si>
    <t>Subgroup</t>
  </si>
  <si>
    <t>At-3R-Gene ID</t>
    <phoneticPr fontId="2" type="noConversion"/>
  </si>
  <si>
    <t>AtMYB0</t>
  </si>
  <si>
    <t>2R</t>
    <phoneticPr fontId="2" type="noConversion"/>
  </si>
  <si>
    <t>At4g32730</t>
  </si>
  <si>
    <t>AtMYB3R1</t>
  </si>
  <si>
    <t>3R</t>
    <phoneticPr fontId="2" type="noConversion"/>
  </si>
  <si>
    <t>At1g01060</t>
  </si>
  <si>
    <t>AtMYBR01</t>
  </si>
  <si>
    <t>CCA1/R-R-like</t>
  </si>
  <si>
    <t>P_edulia010000254.g</t>
  </si>
  <si>
    <t>PeMYB5</t>
  </si>
  <si>
    <t>1R</t>
  </si>
  <si>
    <t>AtMYB1</t>
  </si>
  <si>
    <t>At4g00540</t>
  </si>
  <si>
    <t>AtMYB3R2</t>
  </si>
  <si>
    <t>At1g01520</t>
  </si>
  <si>
    <t>AtMYBR02</t>
  </si>
  <si>
    <t>P_edulia010000312.g</t>
  </si>
  <si>
    <t>PeMYB6</t>
  </si>
  <si>
    <t>AtMYB2</t>
  </si>
  <si>
    <t>At3g09370</t>
  </si>
  <si>
    <t>AtMYB3R3</t>
  </si>
  <si>
    <t>At1g18330</t>
  </si>
  <si>
    <t>AtMYBR03</t>
  </si>
  <si>
    <t>P_edulia010001920.g</t>
  </si>
  <si>
    <t>PeMYB18</t>
  </si>
  <si>
    <t>AtMYB3</t>
  </si>
  <si>
    <t>At5g11510</t>
  </si>
  <si>
    <t>AtMYB3R4</t>
  </si>
  <si>
    <t>At1g70000</t>
  </si>
  <si>
    <t>AtMYBR04</t>
  </si>
  <si>
    <t>P_edulia030008831.g</t>
  </si>
  <si>
    <t>PeMYB74</t>
  </si>
  <si>
    <t>AtMYB4</t>
  </si>
  <si>
    <t>At5g02320</t>
  </si>
  <si>
    <t>AtMYB3R5</t>
  </si>
  <si>
    <t>At1g74840</t>
  </si>
  <si>
    <t>AtMYBR05</t>
  </si>
  <si>
    <t>P_edulia030008937.g</t>
  </si>
  <si>
    <t>PeMYB75</t>
  </si>
  <si>
    <t>AtMYB5</t>
  </si>
  <si>
    <t>At2g46830</t>
  </si>
  <si>
    <t>AtMYBR06</t>
  </si>
  <si>
    <t>P_edulia030008986.g</t>
  </si>
  <si>
    <t>PeMYB76</t>
  </si>
  <si>
    <t>AtMYB6</t>
  </si>
  <si>
    <t>At3g09600</t>
  </si>
  <si>
    <t>AtMYBR07</t>
  </si>
  <si>
    <t>P_edulia040009573.g</t>
  </si>
  <si>
    <t>PeMYB83</t>
  </si>
  <si>
    <t>AtMYB7</t>
  </si>
  <si>
    <t>At3g16350</t>
  </si>
  <si>
    <t>AtMYBR08</t>
  </si>
  <si>
    <t>P_edulia050011902.g</t>
  </si>
  <si>
    <t>PeMYB102</t>
  </si>
  <si>
    <t>AtMYB8</t>
  </si>
  <si>
    <t>At4g01280</t>
  </si>
  <si>
    <t>AtMYBR09</t>
  </si>
  <si>
    <t>P_edulia060013982.g</t>
  </si>
  <si>
    <t>PeMYB118</t>
  </si>
  <si>
    <t>AtMYB9</t>
  </si>
  <si>
    <t>At5g02840</t>
  </si>
  <si>
    <t>AtMYBR10</t>
  </si>
  <si>
    <t>P_edulia060014169.g</t>
  </si>
  <si>
    <t>PeMYB121</t>
  </si>
  <si>
    <t>AtMYB10</t>
  </si>
  <si>
    <t>At5g37260</t>
  </si>
  <si>
    <t>AtMYBR11</t>
  </si>
  <si>
    <t>P_edulia060014230.g</t>
  </si>
  <si>
    <t>PeMYB122</t>
  </si>
  <si>
    <t>AtMYB11</t>
  </si>
  <si>
    <t>At5g47390</t>
    <phoneticPr fontId="2" type="noConversion"/>
  </si>
  <si>
    <t>AtMYBR12</t>
  </si>
  <si>
    <t>P_edulia060014342.g</t>
  </si>
  <si>
    <t>PeMYB124</t>
  </si>
  <si>
    <t>AtMYB12</t>
  </si>
  <si>
    <t>At5g52660</t>
  </si>
  <si>
    <t>AtMYBR13</t>
  </si>
  <si>
    <t>P_edulia070017986.g</t>
  </si>
  <si>
    <t>PeMYB140</t>
  </si>
  <si>
    <t>AtMYB13</t>
  </si>
  <si>
    <t>At5g56840</t>
  </si>
  <si>
    <t>AtMYBR14</t>
  </si>
  <si>
    <t>P_edulia070018563.g</t>
  </si>
  <si>
    <t>PeMYB143</t>
  </si>
  <si>
    <t>AtMYB14</t>
  </si>
  <si>
    <t xml:space="preserve">At1g01380 </t>
  </si>
  <si>
    <t>AtMYBR15</t>
  </si>
  <si>
    <t>CPC-like</t>
  </si>
  <si>
    <t>P_edulia090020645.g</t>
  </si>
  <si>
    <t>PeMYB159</t>
  </si>
  <si>
    <t>AtMYB15</t>
  </si>
  <si>
    <t>At1g71030</t>
  </si>
  <si>
    <t>AtMYBR16</t>
  </si>
  <si>
    <t>P_edulia010001136.g</t>
  </si>
  <si>
    <t>PeMYB10</t>
  </si>
  <si>
    <t>AtMYB16</t>
  </si>
  <si>
    <t>At2g30420</t>
  </si>
  <si>
    <t>AtMYBR17</t>
  </si>
  <si>
    <t>P_edulia010003759.g</t>
  </si>
  <si>
    <t>PeMYB33</t>
  </si>
  <si>
    <t>AtMYB17</t>
  </si>
  <si>
    <t>At2g46410</t>
  </si>
  <si>
    <t>AtMYBR18</t>
  </si>
  <si>
    <t>P_edulia020006262.g</t>
  </si>
  <si>
    <t>PeMYB49</t>
  </si>
  <si>
    <t>AtMYB18</t>
  </si>
  <si>
    <t>At4g01060</t>
  </si>
  <si>
    <t>AtMYBR19</t>
  </si>
  <si>
    <t>P_edulia040009759.g</t>
  </si>
  <si>
    <t>PeMYB84</t>
  </si>
  <si>
    <t>AtMYB19</t>
  </si>
  <si>
    <t>At5g53200</t>
  </si>
  <si>
    <t>AtMYBR20</t>
  </si>
  <si>
    <t>P_edulia060013911.g</t>
  </si>
  <si>
    <t>PeMYB116</t>
  </si>
  <si>
    <t>AtMYB20</t>
  </si>
  <si>
    <t>At1g09710</t>
  </si>
  <si>
    <t>AtMYBR21</t>
  </si>
  <si>
    <t>TRF-like</t>
  </si>
  <si>
    <t>P_edulia010004627.g</t>
  </si>
  <si>
    <t>PeMYB39</t>
  </si>
  <si>
    <t>I-box-like</t>
  </si>
  <si>
    <t>AtMYB21</t>
  </si>
  <si>
    <t>At1g58220</t>
  </si>
  <si>
    <t>AtMYBR22</t>
  </si>
  <si>
    <t>P_edulia010004637.g</t>
  </si>
  <si>
    <t>PeMYB40</t>
  </si>
  <si>
    <t>AtMYB22</t>
  </si>
  <si>
    <t>At1g06910</t>
  </si>
  <si>
    <t>AtMYBR23</t>
  </si>
  <si>
    <t>TBP-like</t>
  </si>
  <si>
    <t>P_edulia020007380.g</t>
  </si>
  <si>
    <t>PeMYB60</t>
  </si>
  <si>
    <t>AtMYB23</t>
  </si>
  <si>
    <t>At1g07540</t>
  </si>
  <si>
    <t>AtMYBR24</t>
  </si>
  <si>
    <t>P_edulia030008609.g</t>
  </si>
  <si>
    <t>PeMYB71</t>
  </si>
  <si>
    <t>AtMYB24</t>
  </si>
  <si>
    <t>At1g15720</t>
  </si>
  <si>
    <t>AtMYBR25</t>
  </si>
  <si>
    <t>P_edulia040010260.g</t>
  </si>
  <si>
    <t>PeMYB89</t>
  </si>
  <si>
    <t>AtMYB25</t>
  </si>
  <si>
    <t>At1g17460</t>
  </si>
  <si>
    <t>AtMYBR26</t>
  </si>
  <si>
    <t>P_edulia080019815.g</t>
  </si>
  <si>
    <t>PeMYB149</t>
  </si>
  <si>
    <t>AtMYB26</t>
  </si>
  <si>
    <t>At1g17520</t>
  </si>
  <si>
    <t>AtMYBR27</t>
  </si>
  <si>
    <t>P_edulia080019840.g</t>
  </si>
  <si>
    <t>PeMYB150</t>
  </si>
  <si>
    <t>AtMYB27</t>
  </si>
  <si>
    <t>At1g49950</t>
  </si>
  <si>
    <t>AtMYBR28</t>
  </si>
  <si>
    <t>P_edulia010000209.g</t>
  </si>
  <si>
    <t>PeMYB3</t>
  </si>
  <si>
    <t>AtMYB28</t>
  </si>
  <si>
    <t>At1g72650</t>
  </si>
  <si>
    <t>AtMYBR29</t>
  </si>
  <si>
    <t>P_edulia010000774.g</t>
  </si>
  <si>
    <t>PeMYB7</t>
  </si>
  <si>
    <t>AtMYB29</t>
  </si>
  <si>
    <t>At3g12560</t>
  </si>
  <si>
    <t>AtMYBR30</t>
  </si>
  <si>
    <t>P_edulia010001305.g</t>
  </si>
  <si>
    <t>PeMYB13</t>
  </si>
  <si>
    <t>AtMYB30</t>
  </si>
  <si>
    <t>At3g46590</t>
  </si>
  <si>
    <t>AtMYBR31</t>
  </si>
  <si>
    <t>P_edulia010005089.g</t>
  </si>
  <si>
    <t>PeMYB41</t>
  </si>
  <si>
    <t>AtMYB31</t>
  </si>
  <si>
    <t>At3g49850</t>
  </si>
  <si>
    <t>AtMYBR32</t>
  </si>
  <si>
    <t>P_edulia020007404.g</t>
  </si>
  <si>
    <t>PeMYB61</t>
  </si>
  <si>
    <t>AtMYB32</t>
  </si>
  <si>
    <t>At4g12670</t>
  </si>
  <si>
    <t>AtMYBR33</t>
  </si>
  <si>
    <t>P_edulia030008076.g</t>
  </si>
  <si>
    <t>PeMYB66</t>
  </si>
  <si>
    <t>AtMYB33</t>
  </si>
  <si>
    <t>At5g03780</t>
  </si>
  <si>
    <t>AtMYBR34</t>
  </si>
  <si>
    <t>P_edulia030008457.g</t>
  </si>
  <si>
    <t>PeMYB69</t>
  </si>
  <si>
    <t>AtMYB34</t>
  </si>
  <si>
    <t>At5g59430</t>
  </si>
  <si>
    <t>AtMYBR35</t>
  </si>
  <si>
    <t>P_edulia040010597.g</t>
  </si>
  <si>
    <t>PeMYB90</t>
  </si>
  <si>
    <t>AtMYB35</t>
  </si>
  <si>
    <t>At5g67580</t>
  </si>
  <si>
    <t>AtMYBR36</t>
  </si>
  <si>
    <t>P_edulia080020146.g</t>
  </si>
  <si>
    <t>PeMYB155</t>
  </si>
  <si>
    <t>AtMYB36</t>
  </si>
  <si>
    <t>At1g19510</t>
  </si>
  <si>
    <t>AtMYBR37</t>
  </si>
  <si>
    <t>P_edulia090020716.g</t>
  </si>
  <si>
    <t>PeMYB160</t>
  </si>
  <si>
    <t>AtMYB37</t>
  </si>
  <si>
    <t xml:space="preserve">At1g75250 </t>
  </si>
  <si>
    <t>AtMYBR38</t>
  </si>
  <si>
    <t>P_edulia090020787.g</t>
  </si>
  <si>
    <t>PeMYB162</t>
  </si>
  <si>
    <t>AtMYB38</t>
  </si>
  <si>
    <t>At2g21650</t>
  </si>
  <si>
    <t>AtMYBR39</t>
  </si>
  <si>
    <t>AtMYB39</t>
  </si>
  <si>
    <t>At4g39250</t>
  </si>
  <si>
    <t>AtMYBR40</t>
  </si>
  <si>
    <t>AtMYB40</t>
  </si>
  <si>
    <t>At1g49010</t>
  </si>
  <si>
    <t>AtMYBR41</t>
  </si>
  <si>
    <t>AtMYB41</t>
  </si>
  <si>
    <t>At2g38090</t>
  </si>
  <si>
    <t>AtMYBR42</t>
  </si>
  <si>
    <t>AtMYB42</t>
  </si>
  <si>
    <t>At3g11280</t>
  </si>
  <si>
    <t>AtMYBR43</t>
  </si>
  <si>
    <t>AtMYB43</t>
  </si>
  <si>
    <t>At5g01200</t>
  </si>
  <si>
    <t>AtMYBR44</t>
  </si>
  <si>
    <t>AtMYB44</t>
  </si>
  <si>
    <t>At5g05790</t>
  </si>
  <si>
    <t>AtMYBR45</t>
  </si>
  <si>
    <t>AtMYB45</t>
  </si>
  <si>
    <t xml:space="preserve">At5g08520 </t>
  </si>
  <si>
    <t>AtMYBR46</t>
  </si>
  <si>
    <t>AtMYB46</t>
  </si>
  <si>
    <t>At5g58900</t>
  </si>
  <si>
    <t>AtMYBR47</t>
  </si>
  <si>
    <t>AtMYB47</t>
  </si>
  <si>
    <t>At2g13960</t>
  </si>
  <si>
    <t>AtMYBR48</t>
  </si>
  <si>
    <t>Orphan</t>
  </si>
  <si>
    <t>AtMYB48</t>
  </si>
  <si>
    <t>At2g30432</t>
  </si>
  <si>
    <t>AtMYBR49</t>
  </si>
  <si>
    <t>AtMYB49</t>
  </si>
  <si>
    <t>At1g72740</t>
  </si>
  <si>
    <t>AtMYBR50</t>
  </si>
  <si>
    <t>AtMYB50</t>
  </si>
  <si>
    <t>At3g10113</t>
  </si>
  <si>
    <t>AtMYBR51</t>
  </si>
  <si>
    <t>AtMYB51</t>
  </si>
  <si>
    <t>At5g17300</t>
  </si>
  <si>
    <t>AtMYBR52</t>
  </si>
  <si>
    <t>AtMYB52</t>
  </si>
  <si>
    <t>At5g61620</t>
  </si>
  <si>
    <t>AtMYBR53</t>
  </si>
  <si>
    <t>AtMYB53</t>
  </si>
  <si>
    <t>At1g19000</t>
  </si>
  <si>
    <t>AtMYBR54</t>
  </si>
  <si>
    <t>AtMYB54</t>
  </si>
  <si>
    <t>At4g36570</t>
  </si>
  <si>
    <t>AtMYBR55</t>
  </si>
  <si>
    <t>AtMYB55</t>
  </si>
  <si>
    <t>At5g58340</t>
  </si>
  <si>
    <t>AtMYBR56</t>
  </si>
  <si>
    <t>AtMYB56</t>
  </si>
  <si>
    <t>At1g18960</t>
  </si>
  <si>
    <t>AtMYBR57</t>
  </si>
  <si>
    <t>AtMYB57</t>
  </si>
  <si>
    <t>At2g30424</t>
  </si>
  <si>
    <t>AtMYBR58</t>
  </si>
  <si>
    <t>AtMYB58</t>
  </si>
  <si>
    <t>At2g37025</t>
  </si>
  <si>
    <t>AtMYBR59</t>
  </si>
  <si>
    <t>AtMYB59</t>
  </si>
  <si>
    <t>At5g23650</t>
  </si>
  <si>
    <t>AtMYBR60</t>
  </si>
  <si>
    <t>AtMYB60</t>
  </si>
  <si>
    <t>At5g04760</t>
  </si>
  <si>
    <t>AtMYBR61</t>
  </si>
  <si>
    <t>AtMYB61</t>
  </si>
  <si>
    <t>At3g10580</t>
  </si>
  <si>
    <t>AtMYBR62</t>
  </si>
  <si>
    <t>AtMYB62</t>
  </si>
  <si>
    <t xml:space="preserve">At4g09450 </t>
  </si>
  <si>
    <t>AtMYBR63</t>
  </si>
  <si>
    <t>AtMYB63</t>
  </si>
  <si>
    <t>At2G18328</t>
  </si>
  <si>
    <t>AtMYBR64</t>
  </si>
  <si>
    <t>AtMYB64</t>
  </si>
  <si>
    <t>At3G53790</t>
  </si>
  <si>
    <t>AtMYBR65</t>
  </si>
  <si>
    <t>AtMYB65</t>
  </si>
  <si>
    <t>At5G13820</t>
  </si>
  <si>
    <t>AtMYBR66</t>
  </si>
  <si>
    <t>AtMYB66</t>
  </si>
  <si>
    <t>At3g23250.2</t>
  </si>
  <si>
    <t>AtMYBR67</t>
  </si>
  <si>
    <t>AtMYB67</t>
  </si>
  <si>
    <t>At5g61420</t>
  </si>
  <si>
    <t>AtMYBR68</t>
  </si>
  <si>
    <t>AtMYB68</t>
  </si>
  <si>
    <t>AtMYB69</t>
  </si>
  <si>
    <t>AtMYB70</t>
  </si>
  <si>
    <t>AtMYB71</t>
  </si>
  <si>
    <t>AtMYB72</t>
  </si>
  <si>
    <t>AtMYB73</t>
  </si>
  <si>
    <t>AtMYB74</t>
  </si>
  <si>
    <t>AtMYB75</t>
  </si>
  <si>
    <t>AtMYB76</t>
  </si>
  <si>
    <t>AtMYB77</t>
  </si>
  <si>
    <t>AtMYB78</t>
  </si>
  <si>
    <t>AtMYB79</t>
  </si>
  <si>
    <t>AtMYB80</t>
  </si>
  <si>
    <t>AtMYB81</t>
  </si>
  <si>
    <t>AtMYB82</t>
  </si>
  <si>
    <t>AtMYB83</t>
  </si>
  <si>
    <t>AtMYB84</t>
  </si>
  <si>
    <t>AtMYB85</t>
  </si>
  <si>
    <t>AtMYB86</t>
  </si>
  <si>
    <t>AtMYB87</t>
  </si>
  <si>
    <t>AtMYB88</t>
  </si>
  <si>
    <t>AtMYB89</t>
  </si>
  <si>
    <t>AtMYB90</t>
  </si>
  <si>
    <t>AtMYB91</t>
  </si>
  <si>
    <t>AtMYB92</t>
  </si>
  <si>
    <t>AtMYB93</t>
  </si>
  <si>
    <t>AtMYB94</t>
  </si>
  <si>
    <t>AtMYB95</t>
  </si>
  <si>
    <t>AtMYB96</t>
  </si>
  <si>
    <t>AtMYB97</t>
  </si>
  <si>
    <t>AtMYB98</t>
  </si>
  <si>
    <t>AtMYB99</t>
  </si>
  <si>
    <t>AtMYB100</t>
  </si>
  <si>
    <t>AtMYB101</t>
  </si>
  <si>
    <t>AtMYB102</t>
  </si>
  <si>
    <t>AtMYB103</t>
  </si>
  <si>
    <t>AtMYB104</t>
  </si>
  <si>
    <t>AtMYB105</t>
  </si>
  <si>
    <t>AtMYB106</t>
  </si>
  <si>
    <t>AtMYB107</t>
  </si>
  <si>
    <t>AtMYB108</t>
  </si>
  <si>
    <t>AtMYB109</t>
  </si>
  <si>
    <t>AtMYB110</t>
  </si>
  <si>
    <t>AtMYB111</t>
  </si>
  <si>
    <t>AtMYB112</t>
  </si>
  <si>
    <t>AtMYB113</t>
  </si>
  <si>
    <t>AtMYB114</t>
  </si>
  <si>
    <t>AtMYB115</t>
  </si>
  <si>
    <t>AtMYB116</t>
  </si>
  <si>
    <t>AtMYB117</t>
  </si>
  <si>
    <t>AtMYB118</t>
  </si>
  <si>
    <t>AtMYB119</t>
  </si>
  <si>
    <t>AtMYB120</t>
  </si>
  <si>
    <t>AtMYB121</t>
  </si>
  <si>
    <t>AtMYB122</t>
  </si>
  <si>
    <t>AtMYB123</t>
  </si>
  <si>
    <t>AtMYB124</t>
  </si>
  <si>
    <t>AtMYB125</t>
  </si>
  <si>
    <t>At-MYB-relate Gene ID</t>
    <phoneticPr fontId="2" type="noConversion"/>
  </si>
  <si>
    <t>Pe-2R-Gene ID</t>
    <phoneticPr fontId="2" type="noConversion"/>
  </si>
  <si>
    <t>Pe-3R-Gene ID</t>
    <phoneticPr fontId="2" type="noConversion"/>
  </si>
  <si>
    <t>P_edulia010000208.g</t>
  </si>
  <si>
    <t>PeMYB2</t>
  </si>
  <si>
    <t>1R</t>
    <phoneticPr fontId="2" type="noConversion"/>
  </si>
  <si>
    <t>B</t>
    <phoneticPr fontId="2" type="noConversion"/>
  </si>
  <si>
    <t>P_edulia010000030.g</t>
  </si>
  <si>
    <t>PeMYB1</t>
    <phoneticPr fontId="2" type="noConversion"/>
  </si>
  <si>
    <t>P_edulia010001133.g</t>
  </si>
  <si>
    <t>PeMYB9-3R</t>
    <phoneticPr fontId="2" type="noConversion"/>
  </si>
  <si>
    <t>TBP-like</t>
    <phoneticPr fontId="2" type="noConversion"/>
  </si>
  <si>
    <t>P_edulia010000224.g</t>
  </si>
  <si>
    <t>PeMYB4</t>
  </si>
  <si>
    <t>P_edulia010005453.g</t>
  </si>
  <si>
    <t>PeMYB45-3R</t>
    <phoneticPr fontId="2" type="noConversion"/>
  </si>
  <si>
    <t>CCA1/R-R-like</t>
    <phoneticPr fontId="2" type="noConversion"/>
  </si>
  <si>
    <t>P_edulia010001204.g</t>
  </si>
  <si>
    <t>PeMYB11</t>
  </si>
  <si>
    <t>P_edulia070018224.g</t>
  </si>
  <si>
    <t>PeMYB141-3R</t>
    <phoneticPr fontId="2" type="noConversion"/>
  </si>
  <si>
    <t>P_edulia010001214.g</t>
  </si>
  <si>
    <t>PeMYB12</t>
  </si>
  <si>
    <t>P_edulia090020926.g</t>
  </si>
  <si>
    <t>PeMYB163-3R</t>
    <phoneticPr fontId="2" type="noConversion"/>
  </si>
  <si>
    <t>P_edulia010001319.g</t>
  </si>
  <si>
    <t>PeMYB14</t>
  </si>
  <si>
    <t>P_eduliaContig30022799.g</t>
  </si>
  <si>
    <t>PeMYB172-3R</t>
    <phoneticPr fontId="2" type="noConversion"/>
  </si>
  <si>
    <t>P_edulia010000807.g</t>
  </si>
  <si>
    <t>PeMYB8</t>
  </si>
  <si>
    <t>A</t>
    <phoneticPr fontId="2" type="noConversion"/>
  </si>
  <si>
    <t>P_edulia010001844.g</t>
  </si>
  <si>
    <t>PeMYB16</t>
  </si>
  <si>
    <t>CPC-like</t>
    <phoneticPr fontId="2" type="noConversion"/>
  </si>
  <si>
    <t>P_edulia010001886.g</t>
  </si>
  <si>
    <t>PeMYB17</t>
  </si>
  <si>
    <t>P_edulia010001977.g</t>
  </si>
  <si>
    <t>PeMYB19</t>
  </si>
  <si>
    <t>P_edulia010001781.g</t>
  </si>
  <si>
    <t>PeMYB15</t>
  </si>
  <si>
    <t>C</t>
    <phoneticPr fontId="2" type="noConversion"/>
  </si>
  <si>
    <t>P_edulia010002068.g</t>
  </si>
  <si>
    <t>PeMYB20</t>
  </si>
  <si>
    <t>P_edulia010002239.g</t>
  </si>
  <si>
    <t>PeMYB22</t>
  </si>
  <si>
    <t>P_edulia010002163.g</t>
  </si>
  <si>
    <t>PeMYB21</t>
  </si>
  <si>
    <t>P_edulia010002278.g</t>
  </si>
  <si>
    <t>PeMYB23</t>
  </si>
  <si>
    <t>P_edulia010002565.g</t>
  </si>
  <si>
    <t>PeMYB24</t>
  </si>
  <si>
    <t>P_edulia010002788.g</t>
  </si>
  <si>
    <t>PeMYB25</t>
  </si>
  <si>
    <t>P_edulia010002918.g</t>
  </si>
  <si>
    <t>PeMYB26</t>
  </si>
  <si>
    <t>I-box-like</t>
    <phoneticPr fontId="2" type="noConversion"/>
  </si>
  <si>
    <t>P_edulia010002931.g</t>
  </si>
  <si>
    <t>PeMYB27</t>
  </si>
  <si>
    <t>P_edulia010002965.g</t>
  </si>
  <si>
    <t>PeMYB28</t>
  </si>
  <si>
    <t>P_edulia010003354.g</t>
  </si>
  <si>
    <t>PeMYB29</t>
  </si>
  <si>
    <t>P_edulia010005149.g</t>
  </si>
  <si>
    <t>PeMYB42</t>
  </si>
  <si>
    <t>P_edulia010003638.g</t>
  </si>
  <si>
    <t>PeMYB30</t>
  </si>
  <si>
    <t>P_edulia020006146.g</t>
  </si>
  <si>
    <t>PeMYB47</t>
  </si>
  <si>
    <t>P_edulia010003675.g</t>
  </si>
  <si>
    <t>PeMYB31</t>
  </si>
  <si>
    <t>P_edulia010003695.g</t>
  </si>
  <si>
    <t>PeMYB32</t>
  </si>
  <si>
    <t>P_edulia020007348.g</t>
  </si>
  <si>
    <t>PeMYB59</t>
  </si>
  <si>
    <t>P_edulia010004095.g</t>
  </si>
  <si>
    <t>PeMYB34</t>
  </si>
  <si>
    <t>P_edulia030007903.g</t>
  </si>
  <si>
    <t>PeMYB63</t>
  </si>
  <si>
    <t>P_edulia010004153.g</t>
  </si>
  <si>
    <t>PeMYB35</t>
  </si>
  <si>
    <t>P_edulia010004428.g</t>
  </si>
  <si>
    <t>PeMYB36</t>
  </si>
  <si>
    <t>P_edulia010004447.g</t>
  </si>
  <si>
    <t>PeMYB37</t>
  </si>
  <si>
    <t>P_edulia010004578.g</t>
  </si>
  <si>
    <t>PeMYB38</t>
  </si>
  <si>
    <t>P_edulia010005180.g</t>
  </si>
  <si>
    <t>PeMYB43</t>
  </si>
  <si>
    <t>P_edulia030008550.g</t>
  </si>
  <si>
    <t>PeMYB70</t>
  </si>
  <si>
    <t>P_edulia010005444.g</t>
  </si>
  <si>
    <t>PeMYB44</t>
  </si>
  <si>
    <t>P_edulia020005715.g</t>
  </si>
  <si>
    <t>PeMYB46</t>
  </si>
  <si>
    <t>P_edulia020006217.g</t>
  </si>
  <si>
    <t>PeMYB48</t>
  </si>
  <si>
    <t>P_edulia020006350.g</t>
  </si>
  <si>
    <t>PeMYB50</t>
  </si>
  <si>
    <t>P_edulia020006360.g</t>
  </si>
  <si>
    <t>PeMYB51</t>
  </si>
  <si>
    <t>P_edulia030009314.g</t>
  </si>
  <si>
    <t>PeMYB79</t>
  </si>
  <si>
    <t>P_edulia020006691.g</t>
  </si>
  <si>
    <t>PeMYB52</t>
  </si>
  <si>
    <t>P_edulia020006765.g</t>
  </si>
  <si>
    <t>PeMYB53</t>
  </si>
  <si>
    <t>P_edulia040010165.g</t>
  </si>
  <si>
    <t>PeMYB88</t>
  </si>
  <si>
    <t>P_edulia020006903.g</t>
  </si>
  <si>
    <t>PeMYB54</t>
  </si>
  <si>
    <t>P_edulia020006989.g</t>
  </si>
  <si>
    <t>PeMYB55</t>
  </si>
  <si>
    <t>P_edulia020007038.g</t>
  </si>
  <si>
    <t>PeMYB56</t>
  </si>
  <si>
    <t>P_edulia040011001.g</t>
  </si>
  <si>
    <t>PeMYB94</t>
  </si>
  <si>
    <t>P_edulia020007041.g</t>
  </si>
  <si>
    <t>PeMYB57</t>
  </si>
  <si>
    <t>P_edulia040011134.g</t>
  </si>
  <si>
    <t>PeMYB95</t>
  </si>
  <si>
    <t>P_edulia020007121.g</t>
  </si>
  <si>
    <t>PeMYB58</t>
  </si>
  <si>
    <t>P_edulia050011549.g</t>
  </si>
  <si>
    <t>PeMYB99</t>
  </si>
  <si>
    <t>P_edulia020007508.g</t>
  </si>
  <si>
    <t>PeMYB62</t>
  </si>
  <si>
    <t>P_edulia030007919.g</t>
  </si>
  <si>
    <t>PeMYB64</t>
  </si>
  <si>
    <t>P_edulia060013550.g</t>
  </si>
  <si>
    <t>PeMYB113</t>
  </si>
  <si>
    <t>P_edulia030008016.g</t>
  </si>
  <si>
    <t>PeMYB65</t>
  </si>
  <si>
    <t>P_edulia060013602.g</t>
  </si>
  <si>
    <t>PeMYB114</t>
  </si>
  <si>
    <t>P_edulia030008433.g</t>
  </si>
  <si>
    <t>PeMYB67</t>
  </si>
  <si>
    <t>P_edulia030008434.g</t>
  </si>
  <si>
    <t>PeMYB68</t>
  </si>
  <si>
    <t>P_edulia060013943.g</t>
  </si>
  <si>
    <t>PeMYB117</t>
  </si>
  <si>
    <t>P_edulia030008729.g</t>
  </si>
  <si>
    <t>PeMYB72</t>
  </si>
  <si>
    <t>P_edulia030008744.g</t>
  </si>
  <si>
    <t>PeMYB73</t>
  </si>
  <si>
    <t>P_edulia060014159.g</t>
  </si>
  <si>
    <t>PeMYB120</t>
  </si>
  <si>
    <t>P_edulia030009101.g</t>
  </si>
  <si>
    <t>PeMYB77</t>
  </si>
  <si>
    <t>P_edulia030009120.g</t>
  </si>
  <si>
    <t>PeMYB78</t>
  </si>
  <si>
    <t>P_edulia030009453.g</t>
  </si>
  <si>
    <t>PeMYB80</t>
  </si>
  <si>
    <t>P_edulia060014319.g</t>
  </si>
  <si>
    <t>PeMYB123</t>
  </si>
  <si>
    <t>P_edulia030009487.g</t>
  </si>
  <si>
    <t>PeMYB81</t>
  </si>
  <si>
    <t>P_edulia030009538.g</t>
  </si>
  <si>
    <t>PeMYB82</t>
  </si>
  <si>
    <t>P_edulia060014366.g</t>
  </si>
  <si>
    <t>PeMYB125</t>
  </si>
  <si>
    <t>P_edulia060015173.g</t>
  </si>
  <si>
    <t>PeMYB129</t>
  </si>
  <si>
    <t>P_edulia040010037.g</t>
  </si>
  <si>
    <t>PeMYB85</t>
  </si>
  <si>
    <t>P_edulia060015806.g</t>
  </si>
  <si>
    <t>PeMYB132</t>
  </si>
  <si>
    <t>P_edulia040010054.g</t>
  </si>
  <si>
    <t>PeMYB86</t>
  </si>
  <si>
    <t>P_edulia070017508.g</t>
  </si>
  <si>
    <t>PeMYB138</t>
  </si>
  <si>
    <t>P_edulia040010110.g</t>
    <phoneticPr fontId="2" type="noConversion"/>
  </si>
  <si>
    <t>PeMYB87</t>
  </si>
  <si>
    <t>P_edulia070017828.g</t>
  </si>
  <si>
    <t>PeMYB139</t>
  </si>
  <si>
    <t>P_edulia040010763.g</t>
  </si>
  <si>
    <t>PeMYB91</t>
  </si>
  <si>
    <t>P_edulia040010878.g</t>
  </si>
  <si>
    <t>PeMYB92</t>
  </si>
  <si>
    <t>P_edulia040010962.g</t>
  </si>
  <si>
    <t>PeMYB93</t>
  </si>
  <si>
    <t>P_edulia080018909.g</t>
  </si>
  <si>
    <t>PeMYB144</t>
  </si>
  <si>
    <t>P_edulia050011315.g</t>
  </si>
  <si>
    <t>PeMYB96</t>
  </si>
  <si>
    <t>P_edulia080019157.g</t>
  </si>
  <si>
    <t>PeMYB146</t>
  </si>
  <si>
    <t>P_edulia050011391.g</t>
  </si>
  <si>
    <t>PeMYB97</t>
  </si>
  <si>
    <t>P_edulia080019760.g</t>
  </si>
  <si>
    <t>PeMYB148</t>
  </si>
  <si>
    <t>P_edulia050011475.g</t>
  </si>
  <si>
    <t>PeMYB98</t>
  </si>
  <si>
    <t>P_edulia050011811.g</t>
  </si>
  <si>
    <t>PeMYB100</t>
  </si>
  <si>
    <t>P_edulia050011896.g</t>
  </si>
  <si>
    <t>PeMYB101</t>
    <phoneticPr fontId="2" type="noConversion"/>
  </si>
  <si>
    <t>P_edulia080019842.g</t>
  </si>
  <si>
    <t>PeMYB151</t>
  </si>
  <si>
    <t>P_edulia050011908.g</t>
  </si>
  <si>
    <t>PeMYB103</t>
    <phoneticPr fontId="2" type="noConversion"/>
  </si>
  <si>
    <t>P_edulia080020092.g</t>
  </si>
  <si>
    <t>PeMYB154</t>
  </si>
  <si>
    <t>P_edulia050012040.g</t>
  </si>
  <si>
    <t>PeMYB104</t>
  </si>
  <si>
    <t>P_edulia050012104.g</t>
  </si>
  <si>
    <t>PeMYB105</t>
  </si>
  <si>
    <t>P_edulia050012114.g</t>
  </si>
  <si>
    <t>PeMYB106</t>
  </si>
  <si>
    <t>P_edulia050012283.g</t>
  </si>
  <si>
    <t>PeMYB107</t>
  </si>
  <si>
    <t>P_edulia060013157.g</t>
  </si>
  <si>
    <t>PeMYB108</t>
  </si>
  <si>
    <t>P_edulia090021407.g</t>
  </si>
  <si>
    <t>PeMYB165</t>
  </si>
  <si>
    <t>P_edulia060013171.g</t>
  </si>
  <si>
    <t>PeMYB109</t>
  </si>
  <si>
    <t>P_edulia090022216.g</t>
  </si>
  <si>
    <t>PeMYB167</t>
  </si>
  <si>
    <t>P_edulia060013219.g</t>
  </si>
  <si>
    <t>PeMYB110</t>
  </si>
  <si>
    <t>P_eduliaContig200022647.g</t>
  </si>
  <si>
    <t>PeMYB170</t>
  </si>
  <si>
    <t>P_edulia060013381.g</t>
  </si>
  <si>
    <t>PeMYB111</t>
  </si>
  <si>
    <t>P_eduliaContig290022481.g</t>
  </si>
  <si>
    <t>PeMYB171</t>
  </si>
  <si>
    <t>P_edulia060013427.g</t>
  </si>
  <si>
    <t>PeMYB112</t>
  </si>
  <si>
    <t>P_edulia060013648.g</t>
  </si>
  <si>
    <t>PeMYB115</t>
  </si>
  <si>
    <t>P_edulia060014052.g</t>
  </si>
  <si>
    <t>PeMYB119</t>
  </si>
  <si>
    <t>P_edulia060014483.g</t>
  </si>
  <si>
    <t>PeMYB126</t>
  </si>
  <si>
    <t>P_edulia060014783.g</t>
  </si>
  <si>
    <t>PeMYB127</t>
  </si>
  <si>
    <t>P_edulia060014938.g</t>
  </si>
  <si>
    <t>PeMYB128</t>
  </si>
  <si>
    <t>P_edulia060015208.g</t>
  </si>
  <si>
    <t>PeMYB130</t>
  </si>
  <si>
    <t>P_edulia060015489.g</t>
  </si>
  <si>
    <t>PeMYB131</t>
  </si>
  <si>
    <t>P_edulia060015905.g</t>
  </si>
  <si>
    <t>PeMYB133</t>
  </si>
  <si>
    <t>P_edulia060016204.g</t>
  </si>
  <si>
    <t>PeMYB134</t>
  </si>
  <si>
    <t>P_edulia060016443.g</t>
  </si>
  <si>
    <t>PeMYB135</t>
  </si>
  <si>
    <t>P_edulia070016818.g</t>
  </si>
  <si>
    <t>PeMYB136</t>
  </si>
  <si>
    <t>P_edulia070017187.g</t>
  </si>
  <si>
    <t>PeMYB137</t>
  </si>
  <si>
    <t>P_edulia070018484.g</t>
  </si>
  <si>
    <t>PeMYB142</t>
  </si>
  <si>
    <t>P_edulia080019045.g</t>
  </si>
  <si>
    <t>PeMYB145</t>
  </si>
  <si>
    <t>P_edulia080019456.g</t>
  </si>
  <si>
    <t>PeMYB147</t>
  </si>
  <si>
    <t>P_edulia080019921.g</t>
  </si>
  <si>
    <t>PeMYB152</t>
  </si>
  <si>
    <t>P_edulia080019990.g</t>
  </si>
  <si>
    <t>PeMYB153</t>
  </si>
  <si>
    <t>P_edulia080020293.g</t>
  </si>
  <si>
    <t>PeMYB156</t>
  </si>
  <si>
    <t>P_edulia080020348.g</t>
  </si>
  <si>
    <t>PeMYB157</t>
  </si>
  <si>
    <t>P_edulia080020411.g</t>
  </si>
  <si>
    <t>PeMYB158</t>
  </si>
  <si>
    <t>P_edulia090020731.g</t>
  </si>
  <si>
    <t>PeMYB161</t>
  </si>
  <si>
    <t>P_edulia090021047.g</t>
  </si>
  <si>
    <t>PeMYB164</t>
  </si>
  <si>
    <t>P_edulia090021850.g</t>
  </si>
  <si>
    <t>PeMYB166</t>
  </si>
  <si>
    <t>P_eduliaContig130023056.g</t>
  </si>
  <si>
    <t>PeMYB168</t>
  </si>
  <si>
    <t>P_eduliaContig140022937.g</t>
  </si>
  <si>
    <t>PeMYB169</t>
  </si>
  <si>
    <t>P_eduliaContig40022332.g</t>
  </si>
  <si>
    <t>PeMYB173</t>
  </si>
  <si>
    <t>P_eduliaContig60022410.g</t>
  </si>
  <si>
    <t>PeMYB174</t>
  </si>
  <si>
    <t>Pe-MYB-relate-Gene ID</t>
    <phoneticPr fontId="2" type="noConversion"/>
  </si>
  <si>
    <t>2R-MYB Name</t>
    <phoneticPr fontId="2" type="noConversion"/>
  </si>
  <si>
    <t>3R-MYB Name</t>
    <phoneticPr fontId="2" type="noConversion"/>
  </si>
  <si>
    <t>PtrMYB001</t>
    <phoneticPr fontId="2" type="noConversion"/>
  </si>
  <si>
    <t>Potri.001G250000.1</t>
  </si>
  <si>
    <t>Potri.006G085600.1</t>
    <phoneticPr fontId="2" type="noConversion"/>
  </si>
  <si>
    <t>Potri.001G258700.1</t>
  </si>
  <si>
    <t>Potri.006G241700.1</t>
    <phoneticPr fontId="2" type="noConversion"/>
  </si>
  <si>
    <t>PtrMYB003</t>
    <phoneticPr fontId="14" type="noConversion"/>
  </si>
  <si>
    <t>Potri.001G267300.1</t>
  </si>
  <si>
    <t>PtrMYB3R03</t>
    <phoneticPr fontId="14" type="noConversion"/>
  </si>
  <si>
    <t xml:space="preserve">Potri.013G130900.1 </t>
    <phoneticPr fontId="2" type="noConversion"/>
  </si>
  <si>
    <t>PtrMYB004</t>
  </si>
  <si>
    <t>Potri.001G347200.1</t>
  </si>
  <si>
    <t xml:space="preserve">Potri.014G079300.1 </t>
    <phoneticPr fontId="2" type="noConversion"/>
  </si>
  <si>
    <t>PtrMYB005</t>
  </si>
  <si>
    <t>Potri.001G470500.1</t>
  </si>
  <si>
    <t>Potri.018G038000.1</t>
    <phoneticPr fontId="2" type="noConversion"/>
  </si>
  <si>
    <t>PtrMYB006</t>
  </si>
  <si>
    <t>Potri.001G005100.1</t>
  </si>
  <si>
    <t>Potri.001G036000.1</t>
    <phoneticPr fontId="2" type="noConversion"/>
  </si>
  <si>
    <t>PtrMYB008</t>
  </si>
  <si>
    <t>Potri.001G075400.1</t>
    <phoneticPr fontId="2" type="noConversion"/>
  </si>
  <si>
    <t>PtrMYB009</t>
  </si>
  <si>
    <t>Potri.001G086700.1</t>
    <phoneticPr fontId="2" type="noConversion"/>
  </si>
  <si>
    <t>PtrMYB010</t>
  </si>
  <si>
    <t>Potri.001G099800.1</t>
    <phoneticPr fontId="2" type="noConversion"/>
  </si>
  <si>
    <t>Potri.001G169600.1</t>
    <phoneticPr fontId="2" type="noConversion"/>
  </si>
  <si>
    <t>Potri.001G224500.1</t>
    <phoneticPr fontId="2" type="noConversion"/>
  </si>
  <si>
    <t>PtrMYB014</t>
  </si>
  <si>
    <t>Potri.004G115600.1</t>
    <phoneticPr fontId="2" type="noConversion"/>
  </si>
  <si>
    <t>PtrMYB015</t>
  </si>
  <si>
    <t>Potri.004G118000.1</t>
    <phoneticPr fontId="2" type="noConversion"/>
  </si>
  <si>
    <t>PtrMYB016</t>
  </si>
  <si>
    <t>Potri.004G026600.1</t>
    <phoneticPr fontId="2" type="noConversion"/>
  </si>
  <si>
    <t>PtrMYB017</t>
  </si>
  <si>
    <t>Potri.004G033100.1</t>
    <phoneticPr fontId="2" type="noConversion"/>
  </si>
  <si>
    <t>PtrMYB018</t>
  </si>
  <si>
    <t>Potri.004G086300.1</t>
    <phoneticPr fontId="2" type="noConversion"/>
  </si>
  <si>
    <t>PtrMYB019</t>
  </si>
  <si>
    <t>Potri.009G096000.1</t>
    <phoneticPr fontId="2" type="noConversion"/>
  </si>
  <si>
    <t>PtrMYB020</t>
  </si>
  <si>
    <t>Potri.009G061500.1</t>
    <phoneticPr fontId="2" type="noConversion"/>
  </si>
  <si>
    <t>PtrMYB021</t>
    <phoneticPr fontId="2" type="noConversion"/>
  </si>
  <si>
    <t>Potri.009G053900.1</t>
    <phoneticPr fontId="2" type="noConversion"/>
  </si>
  <si>
    <t>PtrMYB022</t>
  </si>
  <si>
    <t>Potri.009G044100.1</t>
    <phoneticPr fontId="2" type="noConversion"/>
  </si>
  <si>
    <t>Potri.009G027300.1</t>
    <phoneticPr fontId="2" type="noConversion"/>
  </si>
  <si>
    <t>PtrMYB024</t>
    <phoneticPr fontId="15" type="noConversion"/>
  </si>
  <si>
    <t>Potri.009G018700.1</t>
    <phoneticPr fontId="2" type="noConversion"/>
  </si>
  <si>
    <t>PtrMYB025</t>
  </si>
  <si>
    <t>Potri.009G007100.1</t>
    <phoneticPr fontId="2" type="noConversion"/>
  </si>
  <si>
    <t>PtrMYB026</t>
    <phoneticPr fontId="2" type="noConversion"/>
  </si>
  <si>
    <t>Potri.005G063200.1</t>
    <phoneticPr fontId="2" type="noConversion"/>
  </si>
  <si>
    <t>PtrMYB027</t>
  </si>
  <si>
    <t>Potri.005G074500.1</t>
    <phoneticPr fontId="2" type="noConversion"/>
  </si>
  <si>
    <t>Potri.005G096600.1</t>
    <phoneticPr fontId="2" type="noConversion"/>
  </si>
  <si>
    <t>PtrMYB029</t>
    <phoneticPr fontId="15" type="noConversion"/>
  </si>
  <si>
    <t>Potri.005G142600.1</t>
    <phoneticPr fontId="2" type="noConversion"/>
  </si>
  <si>
    <t>PtrMYB030</t>
    <phoneticPr fontId="15" type="noConversion"/>
  </si>
  <si>
    <t>Potri.005G164900.1</t>
    <phoneticPr fontId="2" type="noConversion"/>
  </si>
  <si>
    <t>Potri.007G106100.1</t>
    <phoneticPr fontId="2" type="noConversion"/>
  </si>
  <si>
    <t>PtrMYB032</t>
    <phoneticPr fontId="15" type="noConversion"/>
  </si>
  <si>
    <t>Potri.007G093900.1</t>
    <phoneticPr fontId="2" type="noConversion"/>
  </si>
  <si>
    <t>Potri.007G048900.1</t>
    <phoneticPr fontId="2" type="noConversion"/>
  </si>
  <si>
    <t>PtrMYB034</t>
    <phoneticPr fontId="15" type="noConversion"/>
  </si>
  <si>
    <t>Potri.010G123000.1</t>
    <phoneticPr fontId="2" type="noConversion"/>
  </si>
  <si>
    <t>PtrMYB035</t>
    <phoneticPr fontId="15" type="noConversion"/>
  </si>
  <si>
    <t>Potri.010G141000.1</t>
    <phoneticPr fontId="2" type="noConversion"/>
  </si>
  <si>
    <t>Potri.010G149900.1</t>
    <phoneticPr fontId="2" type="noConversion"/>
  </si>
  <si>
    <t>PtrMYB038</t>
    <phoneticPr fontId="15" type="noConversion"/>
  </si>
  <si>
    <t>Potri.010G165700.1</t>
    <phoneticPr fontId="2" type="noConversion"/>
  </si>
  <si>
    <t>Potri.010G167500.1</t>
    <phoneticPr fontId="2" type="noConversion"/>
  </si>
  <si>
    <t>PtrMYB040</t>
    <phoneticPr fontId="15" type="noConversion"/>
  </si>
  <si>
    <t>Potri.010G174500.1</t>
    <phoneticPr fontId="2" type="noConversion"/>
  </si>
  <si>
    <t>PtrMYB041</t>
    <phoneticPr fontId="15" type="noConversion"/>
  </si>
  <si>
    <t>Potri.010G195000.1</t>
    <phoneticPr fontId="2" type="noConversion"/>
  </si>
  <si>
    <t>PtrMYB042</t>
  </si>
  <si>
    <t>Potri.010G004300.1</t>
    <phoneticPr fontId="2" type="noConversion"/>
  </si>
  <si>
    <t>PtrMYB043</t>
    <phoneticPr fontId="15" type="noConversion"/>
  </si>
  <si>
    <t>Potri.011G041600.1</t>
    <phoneticPr fontId="2" type="noConversion"/>
  </si>
  <si>
    <t>PtrMYB044</t>
    <phoneticPr fontId="15" type="noConversion"/>
  </si>
  <si>
    <t>Potri.011G040400.1</t>
    <phoneticPr fontId="2" type="noConversion"/>
  </si>
  <si>
    <t>PtrMYB045</t>
    <phoneticPr fontId="15" type="noConversion"/>
  </si>
  <si>
    <t>Potri.011G040300.1</t>
    <phoneticPr fontId="2" type="noConversion"/>
  </si>
  <si>
    <t>PtrMYB046</t>
    <phoneticPr fontId="15" type="noConversion"/>
  </si>
  <si>
    <r>
      <t>Potri.011G040200.1</t>
    </r>
    <r>
      <rPr>
        <sz val="12"/>
        <color theme="1"/>
        <rFont val="宋体"/>
        <family val="3"/>
        <charset val="134"/>
      </rPr>
      <t/>
    </r>
    <phoneticPr fontId="2" type="noConversion"/>
  </si>
  <si>
    <t>PtrMYB047</t>
    <phoneticPr fontId="15" type="noConversion"/>
  </si>
  <si>
    <t>Potri.013G148600.1</t>
    <phoneticPr fontId="2" type="noConversion"/>
  </si>
  <si>
    <t>PtrMYB048</t>
    <phoneticPr fontId="15" type="noConversion"/>
  </si>
  <si>
    <t>Potri.013G149100.1</t>
    <phoneticPr fontId="2" type="noConversion"/>
  </si>
  <si>
    <t>PtrMYB049</t>
    <phoneticPr fontId="15" type="noConversion"/>
  </si>
  <si>
    <t>Potri.013G149200.1</t>
    <phoneticPr fontId="2" type="noConversion"/>
  </si>
  <si>
    <t>PtrMYB050</t>
    <phoneticPr fontId="15" type="noConversion"/>
  </si>
  <si>
    <t>Potri.013G056400.1</t>
    <phoneticPr fontId="2" type="noConversion"/>
  </si>
  <si>
    <t>PtrMYB052</t>
    <phoneticPr fontId="15" type="noConversion"/>
  </si>
  <si>
    <t>Potri.013G067000.1</t>
    <phoneticPr fontId="2" type="noConversion"/>
  </si>
  <si>
    <t>Potri.013G067500.1</t>
    <phoneticPr fontId="2" type="noConversion"/>
  </si>
  <si>
    <t>Potri.014G111200.1</t>
    <phoneticPr fontId="2" type="noConversion"/>
  </si>
  <si>
    <t>Potri.014G122700.1</t>
    <phoneticPr fontId="2" type="noConversion"/>
  </si>
  <si>
    <t>PtrMYB057</t>
    <phoneticPr fontId="15" type="noConversion"/>
  </si>
  <si>
    <t>Potri.T011400.1</t>
    <phoneticPr fontId="2" type="noConversion"/>
  </si>
  <si>
    <t>PtrMYB058</t>
    <phoneticPr fontId="15" type="noConversion"/>
  </si>
  <si>
    <t>Potri.019G018200.1</t>
    <phoneticPr fontId="2" type="noConversion"/>
  </si>
  <si>
    <t>PtrMYB059</t>
    <phoneticPr fontId="15" type="noConversion"/>
  </si>
  <si>
    <t>Potri.019G050900.1</t>
    <phoneticPr fontId="2" type="noConversion"/>
  </si>
  <si>
    <t>PtrMYB060</t>
    <phoneticPr fontId="15" type="noConversion"/>
  </si>
  <si>
    <t>Potri.019G036400.1</t>
    <phoneticPr fontId="2" type="noConversion"/>
  </si>
  <si>
    <t>PtrMYB061</t>
    <phoneticPr fontId="15" type="noConversion"/>
  </si>
  <si>
    <t>Potri.019G036300.1</t>
    <phoneticPr fontId="2" type="noConversion"/>
  </si>
  <si>
    <t>PtrMYB062</t>
    <phoneticPr fontId="15" type="noConversion"/>
  </si>
  <si>
    <t>Potri.019G040900.1</t>
    <phoneticPr fontId="2" type="noConversion"/>
  </si>
  <si>
    <t>PtrMYB063</t>
    <phoneticPr fontId="15" type="noConversion"/>
  </si>
  <si>
    <t>Potri.019G118900.1</t>
    <phoneticPr fontId="2" type="noConversion"/>
  </si>
  <si>
    <t>PtrMYB064</t>
    <phoneticPr fontId="15" type="noConversion"/>
  </si>
  <si>
    <t>Potri.019G118800.1</t>
    <phoneticPr fontId="2" type="noConversion"/>
  </si>
  <si>
    <t>PtrMYB065</t>
    <phoneticPr fontId="15" type="noConversion"/>
  </si>
  <si>
    <t>Potri.019G118700.1</t>
    <phoneticPr fontId="2" type="noConversion"/>
  </si>
  <si>
    <t>PtrMYB066</t>
    <phoneticPr fontId="15" type="noConversion"/>
  </si>
  <si>
    <t>Potri.015G046200.1</t>
    <phoneticPr fontId="2" type="noConversion"/>
  </si>
  <si>
    <t>PtrMYB070</t>
    <phoneticPr fontId="15" type="noConversion"/>
  </si>
  <si>
    <t>Potri.015G067700.1</t>
    <phoneticPr fontId="2" type="noConversion"/>
  </si>
  <si>
    <t>Potri.015G075600.1</t>
    <phoneticPr fontId="2" type="noConversion"/>
  </si>
  <si>
    <t>Potri.015G075800.1</t>
    <phoneticPr fontId="2" type="noConversion"/>
  </si>
  <si>
    <t>PtrMYB073</t>
    <phoneticPr fontId="15" type="noConversion"/>
  </si>
  <si>
    <t>Potri.015G077700.1</t>
    <phoneticPr fontId="2" type="noConversion"/>
  </si>
  <si>
    <t>PtrMYB074</t>
    <phoneticPr fontId="15" type="noConversion"/>
  </si>
  <si>
    <t>Potri.015G082700.1</t>
    <phoneticPr fontId="2" type="noConversion"/>
  </si>
  <si>
    <t>PtrMYB075</t>
    <phoneticPr fontId="15" type="noConversion"/>
  </si>
  <si>
    <t>Potri.015G129100.1</t>
    <phoneticPr fontId="2" type="noConversion"/>
  </si>
  <si>
    <t>PtrMYB077</t>
    <phoneticPr fontId="15" type="noConversion"/>
  </si>
  <si>
    <t>Potri.015G143500.1</t>
    <phoneticPr fontId="2" type="noConversion"/>
  </si>
  <si>
    <t>PtrMYB079</t>
    <phoneticPr fontId="15" type="noConversion"/>
  </si>
  <si>
    <t>Potri.016G099200.1</t>
    <phoneticPr fontId="2" type="noConversion"/>
  </si>
  <si>
    <t>Potri.017G075000.1</t>
    <phoneticPr fontId="2" type="noConversion"/>
  </si>
  <si>
    <t>PtrMYB081</t>
    <phoneticPr fontId="15" type="noConversion"/>
  </si>
  <si>
    <t>Potri.017G082500.1</t>
    <phoneticPr fontId="2" type="noConversion"/>
  </si>
  <si>
    <t>Potri.017G085200.1</t>
    <phoneticPr fontId="2" type="noConversion"/>
  </si>
  <si>
    <t>Potri.017G086300.1</t>
    <phoneticPr fontId="2" type="noConversion"/>
  </si>
  <si>
    <t>Potri.018G127700.1</t>
  </si>
  <si>
    <t>Potri.018G058800.2</t>
    <phoneticPr fontId="2" type="noConversion"/>
  </si>
  <si>
    <t>PtrMYB086</t>
  </si>
  <si>
    <t>Potri.018G049600.1</t>
  </si>
  <si>
    <t>Potri.018G049200.1</t>
  </si>
  <si>
    <t>PtrMYB088</t>
    <phoneticPr fontId="15" type="noConversion"/>
  </si>
  <si>
    <t>Potri.018G095900.1</t>
  </si>
  <si>
    <t>Potri.015G033600.1</t>
  </si>
  <si>
    <t>PtrMYB091</t>
    <phoneticPr fontId="15" type="noConversion"/>
  </si>
  <si>
    <t>Potri.017G112300.1</t>
  </si>
  <si>
    <t>PtrMYB092</t>
    <phoneticPr fontId="15" type="noConversion"/>
  </si>
  <si>
    <t>Potri.001G118800.1</t>
  </si>
  <si>
    <t>PtrMYB093</t>
    <phoneticPr fontId="15" type="noConversion"/>
  </si>
  <si>
    <t>Potri.004G138000.1</t>
  </si>
  <si>
    <t>PtrMYB094</t>
    <phoneticPr fontId="15" type="noConversion"/>
  </si>
  <si>
    <t>Potri.011G167600.1</t>
  </si>
  <si>
    <t>PtrMYB097</t>
    <phoneticPr fontId="15" type="noConversion"/>
  </si>
  <si>
    <t>Potri.006G275900.1</t>
  </si>
  <si>
    <t>PtrMYB098</t>
    <phoneticPr fontId="15" type="noConversion"/>
  </si>
  <si>
    <t>Potri.017G099500.1</t>
    <phoneticPr fontId="2" type="noConversion"/>
  </si>
  <si>
    <t>PtrMYB099</t>
    <phoneticPr fontId="15" type="noConversion"/>
  </si>
  <si>
    <t>Potri.004G215100.1</t>
  </si>
  <si>
    <t>PtrMYB100</t>
    <phoneticPr fontId="15" type="noConversion"/>
  </si>
  <si>
    <t>Potri.006G170800.1</t>
  </si>
  <si>
    <t>Potri.018G005300.1</t>
  </si>
  <si>
    <t>PtrMYB102</t>
    <phoneticPr fontId="15" type="noConversion"/>
  </si>
  <si>
    <t>Potri.006G123400.1</t>
  </si>
  <si>
    <t>PtrMYB103</t>
    <phoneticPr fontId="15" type="noConversion"/>
  </si>
  <si>
    <t>Potri.006G122100.1</t>
  </si>
  <si>
    <t>PtrMYB105</t>
    <phoneticPr fontId="15" type="noConversion"/>
  </si>
  <si>
    <t>Potri.014G035100.1</t>
  </si>
  <si>
    <t>Potri.013G056500.1</t>
    <phoneticPr fontId="2" type="noConversion"/>
  </si>
  <si>
    <t>PtrMYB108</t>
    <phoneticPr fontId="15" type="noConversion"/>
  </si>
  <si>
    <t>Potri.001G197000.1</t>
  </si>
  <si>
    <t>PtrMYB109</t>
    <phoneticPr fontId="15" type="noConversion"/>
  </si>
  <si>
    <t>Potri.002G096800.1</t>
  </si>
  <si>
    <t>PtrMYB110</t>
    <phoneticPr fontId="15" type="noConversion"/>
  </si>
  <si>
    <t>Potri.002G228700.1</t>
  </si>
  <si>
    <t>PtrMYB111</t>
    <phoneticPr fontId="15" type="noConversion"/>
  </si>
  <si>
    <t>Potri.002G198100.1</t>
  </si>
  <si>
    <t>Potri.002G113700.1</t>
  </si>
  <si>
    <t>PtrMYB115</t>
    <phoneticPr fontId="15" type="noConversion"/>
  </si>
  <si>
    <t>Potri.002G173900.1</t>
  </si>
  <si>
    <t>PtrMYB116</t>
  </si>
  <si>
    <t>Potri.017G125900.1</t>
    <phoneticPr fontId="2" type="noConversion"/>
  </si>
  <si>
    <t>PtrMYB117</t>
    <phoneticPr fontId="15" type="noConversion"/>
  </si>
  <si>
    <t>Potri.017G126000.1</t>
    <phoneticPr fontId="2" type="noConversion"/>
  </si>
  <si>
    <t>PtrMYB118</t>
    <phoneticPr fontId="15" type="noConversion"/>
  </si>
  <si>
    <t>Potri.017G125800.1</t>
  </si>
  <si>
    <t>PtrMYB119</t>
    <phoneticPr fontId="15" type="noConversion"/>
  </si>
  <si>
    <t>Potri.017G125600.1</t>
    <phoneticPr fontId="2" type="noConversion"/>
  </si>
  <si>
    <t>PtrMYB120</t>
    <phoneticPr fontId="15" type="noConversion"/>
  </si>
  <si>
    <t>Potri.017G125700.1</t>
  </si>
  <si>
    <t>PtrMYB121</t>
    <phoneticPr fontId="15" type="noConversion"/>
  </si>
  <si>
    <t>Potri.002G185900.1</t>
    <phoneticPr fontId="2" type="noConversion"/>
  </si>
  <si>
    <t>PtrMYB122</t>
    <phoneticPr fontId="15" type="noConversion"/>
  </si>
  <si>
    <t>Potri.002G128900.1</t>
  </si>
  <si>
    <t>PtrMYB123</t>
    <phoneticPr fontId="15" type="noConversion"/>
  </si>
  <si>
    <t>Potri.003G144200.1</t>
  </si>
  <si>
    <t>Potri.003G189700.1</t>
  </si>
  <si>
    <t>PtrMYB125</t>
    <phoneticPr fontId="15" type="noConversion"/>
  </si>
  <si>
    <t>Potri.003G114100.1</t>
    <phoneticPr fontId="2" type="noConversion"/>
  </si>
  <si>
    <t>PtrMYB126</t>
    <phoneticPr fontId="15" type="noConversion"/>
  </si>
  <si>
    <t>Potri.003G219900.1</t>
  </si>
  <si>
    <t>PtrMYB127</t>
    <phoneticPr fontId="15" type="noConversion"/>
  </si>
  <si>
    <t>Potri.003G155700.1</t>
  </si>
  <si>
    <t>Potri.003G132000.1</t>
  </si>
  <si>
    <t>PtrMYB129</t>
    <phoneticPr fontId="15" type="noConversion"/>
  </si>
  <si>
    <t>Potri.003G079100.1</t>
  </si>
  <si>
    <t>PtrMYB130</t>
    <phoneticPr fontId="15" type="noConversion"/>
  </si>
  <si>
    <t>Potri.003G094200.1</t>
  </si>
  <si>
    <t>PtrMYB131</t>
    <phoneticPr fontId="15" type="noConversion"/>
  </si>
  <si>
    <t>Potri.003G123800.1</t>
  </si>
  <si>
    <t>Potri.006G234200.1</t>
  </si>
  <si>
    <t>Potri.006G221800.1</t>
  </si>
  <si>
    <t>PtrMYB135</t>
    <phoneticPr fontId="15" type="noConversion"/>
  </si>
  <si>
    <t>Potri.006G066400.1</t>
  </si>
  <si>
    <t>PtrMYB136</t>
    <phoneticPr fontId="15" type="noConversion"/>
  </si>
  <si>
    <t>Potri.008G088000.1</t>
  </si>
  <si>
    <t>PtrMYB137</t>
    <phoneticPr fontId="15" type="noConversion"/>
  </si>
  <si>
    <t>Potri.008G081600.1</t>
  </si>
  <si>
    <t>PtrMYB138</t>
    <phoneticPr fontId="15" type="noConversion"/>
  </si>
  <si>
    <t>Potri.008G089200.1</t>
    <phoneticPr fontId="2" type="noConversion"/>
  </si>
  <si>
    <t>PtrMYB139</t>
    <phoneticPr fontId="15" type="noConversion"/>
  </si>
  <si>
    <t>Potri.008G180800.1</t>
  </si>
  <si>
    <t>PtrMYB140</t>
    <phoneticPr fontId="15" type="noConversion"/>
  </si>
  <si>
    <t>Potri.008G070900.1</t>
  </si>
  <si>
    <t>PtrMYB142</t>
    <phoneticPr fontId="15" type="noConversion"/>
  </si>
  <si>
    <t>Potri.012G055600.1</t>
  </si>
  <si>
    <t>PtrMYB143</t>
    <phoneticPr fontId="15" type="noConversion"/>
  </si>
  <si>
    <t>Potri.012G080400.1</t>
  </si>
  <si>
    <t>PtrMYB145</t>
    <phoneticPr fontId="15" type="noConversion"/>
  </si>
  <si>
    <t>Potri.012G140500.1</t>
    <phoneticPr fontId="2" type="noConversion"/>
  </si>
  <si>
    <t>Potri.012G140700.1</t>
  </si>
  <si>
    <t>PtrMYB147</t>
    <phoneticPr fontId="15" type="noConversion"/>
  </si>
  <si>
    <t>Potri.012G082000.1</t>
  </si>
  <si>
    <t>PtrMYB148</t>
    <phoneticPr fontId="15" type="noConversion"/>
  </si>
  <si>
    <t>Potri.012G084100.1</t>
  </si>
  <si>
    <t>PtrMYB149</t>
    <phoneticPr fontId="15" type="noConversion"/>
  </si>
  <si>
    <t>Potri.001G139900.1</t>
  </si>
  <si>
    <t>Potri.005G112000.1</t>
  </si>
  <si>
    <t>PtrMYB151</t>
    <phoneticPr fontId="15" type="noConversion"/>
  </si>
  <si>
    <t>Potri.005G118500.1</t>
  </si>
  <si>
    <t>PtrMYB152</t>
    <phoneticPr fontId="15" type="noConversion"/>
  </si>
  <si>
    <t>Potri.017G130300.1</t>
  </si>
  <si>
    <t>PtrMYB153</t>
    <phoneticPr fontId="15" type="noConversion"/>
  </si>
  <si>
    <t>Potri.003G144300.1</t>
  </si>
  <si>
    <t>PtrMYB154</t>
    <phoneticPr fontId="15" type="noConversion"/>
  </si>
  <si>
    <t>Potri.004G102600.1</t>
  </si>
  <si>
    <t>PtrMYB155</t>
    <phoneticPr fontId="15" type="noConversion"/>
  </si>
  <si>
    <t>Potri.004G126700.1</t>
  </si>
  <si>
    <t>Potri.009G134000.1</t>
  </si>
  <si>
    <t>PtrMYB158</t>
    <phoneticPr fontId="15" type="noConversion"/>
  </si>
  <si>
    <t>Potri.005G186400.1</t>
  </si>
  <si>
    <t>PtrMYB159</t>
    <phoneticPr fontId="15" type="noConversion"/>
  </si>
  <si>
    <t>Potri.006G221200.1</t>
  </si>
  <si>
    <t>PtrMYB161</t>
    <phoneticPr fontId="15" type="noConversion"/>
  </si>
  <si>
    <t>Potri.007G134500.1</t>
  </si>
  <si>
    <t>PtrMYB163</t>
    <phoneticPr fontId="15" type="noConversion"/>
  </si>
  <si>
    <t>Potri.008G062700.1</t>
    <phoneticPr fontId="2" type="noConversion"/>
  </si>
  <si>
    <t>PtrMYB164</t>
    <phoneticPr fontId="15" type="noConversion"/>
  </si>
  <si>
    <t>Potri.008G122100.1</t>
  </si>
  <si>
    <t>PtrMYB165</t>
    <phoneticPr fontId="15" type="noConversion"/>
  </si>
  <si>
    <t>Potri.010G114000.1</t>
  </si>
  <si>
    <t>PtrMYB167</t>
    <phoneticPr fontId="15" type="noConversion"/>
  </si>
  <si>
    <t>Potri.012G039400.1</t>
  </si>
  <si>
    <t>PtrMYB168</t>
    <phoneticPr fontId="15" type="noConversion"/>
  </si>
  <si>
    <t>Potri.019G081500.1</t>
  </si>
  <si>
    <t>PtrMYB170</t>
    <phoneticPr fontId="15" type="noConversion"/>
  </si>
  <si>
    <t>Potri.005G001600.1</t>
    <phoneticPr fontId="2" type="noConversion"/>
  </si>
  <si>
    <t>PtrMYB171</t>
    <phoneticPr fontId="15" type="noConversion"/>
  </si>
  <si>
    <t>Potri.003G064600.1</t>
  </si>
  <si>
    <t>PtrMYB173</t>
    <phoneticPr fontId="15" type="noConversion"/>
  </si>
  <si>
    <t>Potri.014G022500.1</t>
    <phoneticPr fontId="2" type="noConversion"/>
  </si>
  <si>
    <t>PtrMYB175</t>
    <phoneticPr fontId="15" type="noConversion"/>
  </si>
  <si>
    <t>Potri.017G017600.1</t>
  </si>
  <si>
    <t>PtrMYB176</t>
    <phoneticPr fontId="15" type="noConversion"/>
  </si>
  <si>
    <t>Potri.001G300200.1</t>
  </si>
  <si>
    <t>PtrMYB177</t>
  </si>
  <si>
    <t>Potri.002G122600.1</t>
    <phoneticPr fontId="2" type="noConversion"/>
  </si>
  <si>
    <t>PtrMYB178</t>
  </si>
  <si>
    <t>Potri.018G049000.1</t>
  </si>
  <si>
    <t>PtrMYB180</t>
    <phoneticPr fontId="15" type="noConversion"/>
  </si>
  <si>
    <t>Potri.013G109300.1</t>
  </si>
  <si>
    <t>PtrMYB181</t>
    <phoneticPr fontId="15" type="noConversion"/>
  </si>
  <si>
    <t>Potri.017G128900.1</t>
  </si>
  <si>
    <t>Potri.004G088100.1</t>
  </si>
  <si>
    <t>Potri.006G221500.1</t>
  </si>
  <si>
    <t>PtrMYB184</t>
    <phoneticPr fontId="15" type="noConversion"/>
  </si>
  <si>
    <t>Potri.007G007900.1</t>
  </si>
  <si>
    <t>PtrMYB185</t>
    <phoneticPr fontId="15" type="noConversion"/>
  </si>
  <si>
    <t>Potri.008G166700.1</t>
  </si>
  <si>
    <t>PtrMYB186</t>
    <phoneticPr fontId="15" type="noConversion"/>
  </si>
  <si>
    <t>Potri.008G089700.1</t>
    <phoneticPr fontId="2" type="noConversion"/>
  </si>
  <si>
    <t>PtrMYB187</t>
    <phoneticPr fontId="15" type="noConversion"/>
  </si>
  <si>
    <t>Potri.014G081200.1</t>
  </si>
  <si>
    <t>PtrMYB188</t>
    <phoneticPr fontId="15" type="noConversion"/>
  </si>
  <si>
    <t>Potri.001G336700.1</t>
  </si>
  <si>
    <t>Potri.002G073500.1</t>
    <phoneticPr fontId="2" type="noConversion"/>
  </si>
  <si>
    <t>PtrMYB190</t>
    <phoneticPr fontId="15" type="noConversion"/>
  </si>
  <si>
    <t>Potri.005G224100.1</t>
  </si>
  <si>
    <t>PtrMYB192</t>
    <phoneticPr fontId="15" type="noConversion"/>
  </si>
  <si>
    <t>Potri.007G067600.1</t>
  </si>
  <si>
    <t>PtrMYB194</t>
    <phoneticPr fontId="15" type="noConversion"/>
  </si>
  <si>
    <t>Potri.008G128500.1</t>
  </si>
  <si>
    <t>PtrMYB195</t>
    <phoneticPr fontId="15" type="noConversion"/>
  </si>
  <si>
    <t>Potri.010G064000.1</t>
  </si>
  <si>
    <t>PtrMYB196</t>
    <phoneticPr fontId="15" type="noConversion"/>
  </si>
  <si>
    <t>Potri.010G093000.1</t>
  </si>
  <si>
    <t>PtrMYB197</t>
    <phoneticPr fontId="15" type="noConversion"/>
  </si>
  <si>
    <t>Potri.011G125900.1</t>
  </si>
  <si>
    <t>PtrMYB198</t>
    <phoneticPr fontId="15" type="noConversion"/>
  </si>
  <si>
    <t>Potri.012G072500.1</t>
  </si>
  <si>
    <t>PtrMYB199</t>
    <phoneticPr fontId="15" type="noConversion"/>
  </si>
  <si>
    <t>Potri.012G127700.1</t>
  </si>
  <si>
    <t>Potri.014G100800.1</t>
  </si>
  <si>
    <t>PtrMYB202</t>
    <phoneticPr fontId="15" type="noConversion"/>
  </si>
  <si>
    <t>Potri.014G117000.1</t>
  </si>
  <si>
    <t>PtrMYB203</t>
    <phoneticPr fontId="15" type="noConversion"/>
  </si>
  <si>
    <t>Potri.015G041100.1</t>
  </si>
  <si>
    <t>PtrMYB204</t>
    <phoneticPr fontId="15" type="noConversion"/>
  </si>
  <si>
    <t>Potri.017G071500.1</t>
  </si>
  <si>
    <t>Potri.001G235500.1</t>
  </si>
  <si>
    <t>PtrMYB207</t>
  </si>
  <si>
    <t>Potri.001G346600.1</t>
  </si>
  <si>
    <t>PtrMYB208</t>
    <phoneticPr fontId="15" type="noConversion"/>
  </si>
  <si>
    <t>Potri.002G140900.1</t>
  </si>
  <si>
    <t>PtrMYB209</t>
    <phoneticPr fontId="15" type="noConversion"/>
  </si>
  <si>
    <t>Potri.002G157600.1</t>
  </si>
  <si>
    <t>PtrMYB210</t>
    <phoneticPr fontId="15" type="noConversion"/>
  </si>
  <si>
    <t>Potri.002G191800.1</t>
  </si>
  <si>
    <t>PtrMYB212</t>
    <phoneticPr fontId="15" type="noConversion"/>
  </si>
  <si>
    <t>Potri.008G101400.1</t>
  </si>
  <si>
    <t>Potri.008G148400.1</t>
  </si>
  <si>
    <t>PtrMYB214</t>
    <phoneticPr fontId="15" type="noConversion"/>
  </si>
  <si>
    <t>Potri.008G173400.1</t>
  </si>
  <si>
    <t>PtrMYB216</t>
    <phoneticPr fontId="15" type="noConversion"/>
  </si>
  <si>
    <t>Potri.013G001000.1</t>
    <phoneticPr fontId="2" type="noConversion"/>
  </si>
  <si>
    <t>PtrMYB218</t>
    <phoneticPr fontId="15" type="noConversion"/>
  </si>
  <si>
    <t>Potri.014G054700.1</t>
  </si>
  <si>
    <t>PtrMYB219</t>
    <phoneticPr fontId="15" type="noConversion"/>
  </si>
  <si>
    <t>Potri.001G408700.1</t>
  </si>
  <si>
    <t>Potri.002G038500.1</t>
  </si>
  <si>
    <t>Potri.004G174400.1</t>
  </si>
  <si>
    <t>PtrMYB224</t>
    <phoneticPr fontId="15" type="noConversion"/>
  </si>
  <si>
    <t>Potri.006G085900.1</t>
  </si>
  <si>
    <t>PtrMYB225</t>
  </si>
  <si>
    <t>Potri.019G045900.1</t>
  </si>
  <si>
    <t>PtrMYB226</t>
  </si>
  <si>
    <t>Potri.019G118200.1</t>
    <phoneticPr fontId="2" type="noConversion"/>
  </si>
  <si>
    <t>Potri.019G018400.1</t>
    <phoneticPr fontId="2" type="noConversion"/>
  </si>
  <si>
    <t>Potri.013G046300.1</t>
    <phoneticPr fontId="2" type="noConversion"/>
  </si>
  <si>
    <t>PtrMYB229</t>
  </si>
  <si>
    <t>Potri.T125000.1</t>
    <phoneticPr fontId="2" type="noConversion"/>
  </si>
  <si>
    <t>PtrMYB230</t>
    <phoneticPr fontId="2" type="noConversion"/>
  </si>
  <si>
    <t>Potri.T144800.1</t>
  </si>
  <si>
    <t>Potri.014G079300.2</t>
    <phoneticPr fontId="2" type="noConversion"/>
  </si>
  <si>
    <t>Potri.018G038000.2</t>
  </si>
  <si>
    <t>Ptr-2R-MYB Gene ID</t>
    <phoneticPr fontId="14" type="noConversion"/>
  </si>
  <si>
    <t>Ptr-3R-MYB Gene ID</t>
    <phoneticPr fontId="2" type="noConversion"/>
  </si>
  <si>
    <t>At3g27920</t>
  </si>
  <si>
    <t>At3g09230</t>
  </si>
  <si>
    <t>At2g47190</t>
  </si>
  <si>
    <t>At1g22640</t>
  </si>
  <si>
    <t>At4g38620</t>
  </si>
  <si>
    <t>At3g13540</t>
  </si>
  <si>
    <t>At4g09460</t>
  </si>
  <si>
    <t>At2g16720</t>
  </si>
  <si>
    <t>At1g35515</t>
  </si>
  <si>
    <t>At5g16770</t>
  </si>
  <si>
    <t>At3g12820</t>
  </si>
  <si>
    <t>At3g62610</t>
  </si>
  <si>
    <t>At2g47460</t>
  </si>
  <si>
    <t>At1g06180</t>
  </si>
  <si>
    <t>At2g31180</t>
  </si>
  <si>
    <t>At3g23250</t>
  </si>
  <si>
    <t>At5g15310</t>
  </si>
  <si>
    <t>At3g61250</t>
  </si>
  <si>
    <t>At4g25560</t>
  </si>
  <si>
    <t>At5g52260</t>
  </si>
  <si>
    <t>At1g66230</t>
  </si>
  <si>
    <t>At3g27810</t>
  </si>
  <si>
    <t>At5g40430</t>
  </si>
  <si>
    <t>At5g40330</t>
  </si>
  <si>
    <t>At5g40350</t>
  </si>
  <si>
    <t>At2g39880</t>
  </si>
  <si>
    <t>At3g13890</t>
  </si>
  <si>
    <t>At3g53200</t>
  </si>
  <si>
    <t>At5g07690</t>
  </si>
  <si>
    <t>At3g28910</t>
  </si>
  <si>
    <t>At1g74650</t>
  </si>
  <si>
    <t>At4g34990</t>
  </si>
  <si>
    <t>At5g06100</t>
  </si>
  <si>
    <t>At5g60890</t>
  </si>
  <si>
    <t>At3g28470</t>
  </si>
  <si>
    <t>At5g57620</t>
  </si>
  <si>
    <t>At5g23000</t>
  </si>
  <si>
    <t>At2g36890</t>
  </si>
  <si>
    <t>At4g17780</t>
  </si>
  <si>
    <t>At5g14340</t>
  </si>
  <si>
    <t>At4g28110</t>
  </si>
  <si>
    <t>At4g12350</t>
  </si>
  <si>
    <t>At5g16600</t>
  </si>
  <si>
    <t>At5g67300</t>
  </si>
  <si>
    <t>At3g48920</t>
  </si>
  <si>
    <t>At5g12870</t>
  </si>
  <si>
    <t>At1g18710</t>
  </si>
  <si>
    <t>At3g46130</t>
  </si>
  <si>
    <t>At5g54230</t>
  </si>
  <si>
    <t>At1g57560</t>
  </si>
  <si>
    <t>At1g18570</t>
  </si>
  <si>
    <t>At1g17950</t>
  </si>
  <si>
    <t>At5g65230</t>
  </si>
  <si>
    <t>At1g73410</t>
  </si>
  <si>
    <t>At4g01680</t>
  </si>
  <si>
    <t>At5g17800</t>
  </si>
  <si>
    <t>At3g01530</t>
  </si>
  <si>
    <t>At1g16490</t>
  </si>
  <si>
    <t>At5g59780</t>
  </si>
  <si>
    <t>At1g08810</t>
  </si>
  <si>
    <t>At1g09540</t>
  </si>
  <si>
    <t>At1g68320</t>
  </si>
  <si>
    <t>At1g79180</t>
  </si>
  <si>
    <t>At5g11050</t>
  </si>
  <si>
    <t>At3g11440</t>
  </si>
  <si>
    <t>At5g14750</t>
  </si>
  <si>
    <t>At3g12720</t>
  </si>
  <si>
    <t>At5g65790</t>
  </si>
  <si>
    <t>At4g33450</t>
  </si>
  <si>
    <t>At2g23290</t>
  </si>
  <si>
    <t>At3g24310</t>
  </si>
  <si>
    <t>At1g56160</t>
  </si>
  <si>
    <t>At4g37260</t>
  </si>
  <si>
    <t>At4g05100</t>
  </si>
  <si>
    <t>At1g56650</t>
  </si>
  <si>
    <t>At5g07700</t>
  </si>
  <si>
    <t>At3g50060</t>
  </si>
  <si>
    <t>At5g49620</t>
  </si>
  <si>
    <t>At4g13480</t>
  </si>
  <si>
    <t>At5g56110</t>
  </si>
  <si>
    <t>At2g26960</t>
  </si>
  <si>
    <t>At5g52600</t>
  </si>
  <si>
    <t>At3g08500</t>
  </si>
  <si>
    <t>At3g49690</t>
  </si>
  <si>
    <t>At4g22680</t>
  </si>
  <si>
    <t>At5g26660</t>
  </si>
  <si>
    <t>At4g37780</t>
  </si>
  <si>
    <t>At2g02820</t>
  </si>
  <si>
    <t>At5g39700</t>
  </si>
  <si>
    <t>At1g66390</t>
  </si>
  <si>
    <t>At2g37630</t>
  </si>
  <si>
    <t>At5g10280</t>
  </si>
  <si>
    <t>At1g34670</t>
  </si>
  <si>
    <t>At3g47600</t>
  </si>
  <si>
    <t>At1g74430</t>
  </si>
  <si>
    <t>At5g62470</t>
  </si>
  <si>
    <t>At4g26930</t>
  </si>
  <si>
    <t>At4g18770</t>
  </si>
  <si>
    <t>At2g25230</t>
  </si>
  <si>
    <t>At2g32460</t>
  </si>
  <si>
    <t>At4g21440</t>
  </si>
  <si>
    <t>At1g63910</t>
  </si>
  <si>
    <t>At2g26950</t>
  </si>
  <si>
    <t>At1g69560</t>
  </si>
  <si>
    <t>At3g01140</t>
  </si>
  <si>
    <t>At3g02940</t>
  </si>
  <si>
    <t>At3g06490</t>
  </si>
  <si>
    <t>At3g55730</t>
  </si>
  <si>
    <t>At3g29020</t>
  </si>
  <si>
    <t>At5g49330</t>
  </si>
  <si>
    <t>At1g48000</t>
  </si>
  <si>
    <t>At1g66370</t>
  </si>
  <si>
    <t>At1g66380</t>
  </si>
  <si>
    <t>At5g40360</t>
  </si>
  <si>
    <t>At1g25340</t>
  </si>
  <si>
    <t>At1g26780</t>
  </si>
  <si>
    <t>At3g27780</t>
  </si>
  <si>
    <t>At5g58850</t>
  </si>
  <si>
    <t>At5g55020</t>
  </si>
  <si>
    <t>At3g30210</t>
  </si>
  <si>
    <t>At1g74080</t>
  </si>
  <si>
    <t>At5g35550</t>
  </si>
  <si>
    <t>At1g14350</t>
  </si>
  <si>
    <t>At3g60460</t>
  </si>
  <si>
    <t>At5g62320</t>
  </si>
  <si>
    <t>At-2R-Gene ID</t>
    <phoneticPr fontId="2" type="noConversion"/>
  </si>
  <si>
    <t>Passion fruit genes used for phylogenetic tree construction</t>
  </si>
  <si>
    <t>Passion fruit genes used for phylogenetic tree construction</t>
    <phoneticPr fontId="2" type="noConversion"/>
  </si>
  <si>
    <t>PtrMYB002</t>
    <phoneticPr fontId="2" type="noConversion"/>
  </si>
  <si>
    <t>PtrMYB007</t>
    <phoneticPr fontId="2" type="noConversion"/>
  </si>
  <si>
    <t>PtrMYB011</t>
    <phoneticPr fontId="2" type="noConversion"/>
  </si>
  <si>
    <t>PtrMYB012</t>
    <phoneticPr fontId="2" type="noConversion"/>
  </si>
  <si>
    <t>PtrMYB023</t>
    <phoneticPr fontId="2" type="noConversion"/>
  </si>
  <si>
    <t>PtrMYB028</t>
    <phoneticPr fontId="2" type="noConversion"/>
  </si>
  <si>
    <t>PtrMYB031</t>
    <phoneticPr fontId="15" type="noConversion"/>
  </si>
  <si>
    <t>PtrMYB033</t>
    <phoneticPr fontId="15" type="noConversion"/>
  </si>
  <si>
    <t>PtrMYB036</t>
    <phoneticPr fontId="15" type="noConversion"/>
  </si>
  <si>
    <t>PtrMYB039</t>
    <phoneticPr fontId="15" type="noConversion"/>
  </si>
  <si>
    <t>PtrMYB053</t>
    <phoneticPr fontId="15" type="noConversion"/>
  </si>
  <si>
    <t>PtrMYB055</t>
    <phoneticPr fontId="15" type="noConversion"/>
  </si>
  <si>
    <t>PtrMYB056</t>
    <phoneticPr fontId="15" type="noConversion"/>
  </si>
  <si>
    <t>PtrMYB071</t>
    <phoneticPr fontId="15" type="noConversion"/>
  </si>
  <si>
    <t>PtrMYB072</t>
    <phoneticPr fontId="15" type="noConversion"/>
  </si>
  <si>
    <t>PtrMYB080</t>
    <phoneticPr fontId="15" type="noConversion"/>
  </si>
  <si>
    <t>PtrMYB082</t>
    <phoneticPr fontId="15" type="noConversion"/>
  </si>
  <si>
    <t>PtrMYB083</t>
    <phoneticPr fontId="15" type="noConversion"/>
  </si>
  <si>
    <t>PtrMYB084</t>
    <phoneticPr fontId="15" type="noConversion"/>
  </si>
  <si>
    <t>PtrMYB085</t>
    <phoneticPr fontId="15" type="noConversion"/>
  </si>
  <si>
    <t>PtrMYB087</t>
    <phoneticPr fontId="2" type="noConversion"/>
  </si>
  <si>
    <t>PtrMYB090</t>
    <phoneticPr fontId="15" type="noConversion"/>
  </si>
  <si>
    <t>PtrMYB101</t>
    <phoneticPr fontId="15" type="noConversion"/>
  </si>
  <si>
    <t>PtrMYB107</t>
    <phoneticPr fontId="2" type="noConversion"/>
  </si>
  <si>
    <t>PtrMYB112</t>
    <phoneticPr fontId="15" type="noConversion"/>
  </si>
  <si>
    <t>PtrMYB124</t>
    <phoneticPr fontId="15" type="noConversion"/>
  </si>
  <si>
    <t>PtrMYB128</t>
    <phoneticPr fontId="15" type="noConversion"/>
  </si>
  <si>
    <t>PtrMYB133</t>
    <phoneticPr fontId="15" type="noConversion"/>
  </si>
  <si>
    <t>PtrMYB134</t>
    <phoneticPr fontId="15" type="noConversion"/>
  </si>
  <si>
    <t>PtrMYB146</t>
    <phoneticPr fontId="15" type="noConversion"/>
  </si>
  <si>
    <t>PtrMYB150</t>
    <phoneticPr fontId="15" type="noConversion"/>
  </si>
  <si>
    <t>PtrMYB156</t>
    <phoneticPr fontId="15" type="noConversion"/>
  </si>
  <si>
    <t>PtrMYB182</t>
    <phoneticPr fontId="15" type="noConversion"/>
  </si>
  <si>
    <t>PtrMYB183</t>
    <phoneticPr fontId="15" type="noConversion"/>
  </si>
  <si>
    <t>PtrMYB189</t>
    <phoneticPr fontId="15" type="noConversion"/>
  </si>
  <si>
    <t>PtrMYB201</t>
    <phoneticPr fontId="15" type="noConversion"/>
  </si>
  <si>
    <t>PtrMYB206</t>
    <phoneticPr fontId="15" type="noConversion"/>
  </si>
  <si>
    <t>PtrMYB213</t>
    <phoneticPr fontId="15" type="noConversion"/>
  </si>
  <si>
    <t>PtrMYB220</t>
    <phoneticPr fontId="15" type="noConversion"/>
  </si>
  <si>
    <t>PtrMYB221</t>
    <phoneticPr fontId="2" type="noConversion"/>
  </si>
  <si>
    <t>PtrMYB227/PtrCDC5-1</t>
    <phoneticPr fontId="2" type="noConversion"/>
  </si>
  <si>
    <t>PtrMYB228/PtrCDC5-2</t>
    <phoneticPr fontId="2" type="noConversion"/>
  </si>
  <si>
    <t>PtrMYB231</t>
    <phoneticPr fontId="2" type="noConversion"/>
  </si>
  <si>
    <t>PtrMYB232</t>
    <phoneticPr fontId="2" type="noConversion"/>
  </si>
  <si>
    <t>PtrMYB3R01</t>
    <phoneticPr fontId="14" type="noConversion"/>
  </si>
  <si>
    <t>PtrMYB3R02</t>
    <phoneticPr fontId="14" type="noConversion"/>
  </si>
  <si>
    <t>PtrMYB3R04</t>
    <phoneticPr fontId="14" type="noConversion"/>
  </si>
  <si>
    <t>PtrMYB3R05</t>
    <phoneticPr fontId="14" type="noConversion"/>
  </si>
  <si>
    <t>Supplementary Table 2. Arabidopsis genes used for phylogenetic tree construction</t>
    <phoneticPr fontId="2" type="noConversion"/>
  </si>
  <si>
    <t>D</t>
    <phoneticPr fontId="2" type="noConversion"/>
  </si>
  <si>
    <t>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0"/>
      <name val="Verdana"/>
      <family val="2"/>
    </font>
    <font>
      <sz val="9"/>
      <name val="宋体"/>
      <family val="3"/>
      <charset val="134"/>
    </font>
    <font>
      <sz val="8"/>
      <name val="Verdana"/>
      <family val="2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4" fillId="0" borderId="0"/>
    <xf numFmtId="0" fontId="13" fillId="0" borderId="0"/>
  </cellStyleXfs>
  <cellXfs count="42">
    <xf numFmtId="0" fontId="0" fillId="0" borderId="0" xfId="0"/>
    <xf numFmtId="0" fontId="3" fillId="0" borderId="0" xfId="0" applyFont="1"/>
    <xf numFmtId="0" fontId="1" fillId="0" borderId="0" xfId="0" applyFont="1"/>
    <xf numFmtId="0" fontId="6" fillId="0" borderId="0" xfId="1" applyFont="1"/>
    <xf numFmtId="0" fontId="6" fillId="0" borderId="0" xfId="1" applyFont="1" applyAlignment="1">
      <alignment horizontal="left"/>
    </xf>
    <xf numFmtId="0" fontId="8" fillId="0" borderId="0" xfId="0" applyFont="1"/>
    <xf numFmtId="0" fontId="10" fillId="0" borderId="0" xfId="0" applyFont="1"/>
    <xf numFmtId="0" fontId="11" fillId="0" borderId="1" xfId="1" applyFont="1" applyBorder="1" applyAlignment="1">
      <alignment horizontal="left"/>
    </xf>
    <xf numFmtId="0" fontId="1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0" xfId="0" applyFont="1"/>
    <xf numFmtId="0" fontId="9" fillId="0" borderId="0" xfId="0" applyFont="1"/>
    <xf numFmtId="0" fontId="6" fillId="0" borderId="0" xfId="0" applyFont="1" applyAlignment="1">
      <alignment horizontal="left"/>
    </xf>
    <xf numFmtId="0" fontId="9" fillId="0" borderId="3" xfId="0" applyFont="1" applyBorder="1"/>
    <xf numFmtId="0" fontId="8" fillId="0" borderId="3" xfId="0" applyFont="1" applyBorder="1"/>
    <xf numFmtId="0" fontId="5" fillId="0" borderId="3" xfId="1" applyFont="1" applyBorder="1" applyAlignment="1">
      <alignment horizontal="left"/>
    </xf>
    <xf numFmtId="0" fontId="6" fillId="0" borderId="2" xfId="1" applyFont="1" applyBorder="1"/>
    <xf numFmtId="0" fontId="3" fillId="0" borderId="2" xfId="0" applyFont="1" applyBorder="1"/>
    <xf numFmtId="0" fontId="6" fillId="0" borderId="2" xfId="1" applyFont="1" applyBorder="1" applyAlignment="1">
      <alignment horizontal="left"/>
    </xf>
    <xf numFmtId="0" fontId="1" fillId="0" borderId="2" xfId="0" applyFont="1" applyBorder="1"/>
    <xf numFmtId="0" fontId="3" fillId="0" borderId="2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3" xfId="2" applyFont="1" applyBorder="1" applyAlignment="1">
      <alignment horizontal="left" wrapText="1"/>
    </xf>
    <xf numFmtId="0" fontId="5" fillId="0" borderId="3" xfId="0" applyFont="1" applyBorder="1" applyAlignment="1">
      <alignment horizontal="left"/>
    </xf>
    <xf numFmtId="0" fontId="11" fillId="0" borderId="0" xfId="1" applyFont="1" applyAlignment="1">
      <alignment horizontal="center"/>
    </xf>
    <xf numFmtId="0" fontId="11" fillId="0" borderId="3" xfId="1" applyFont="1" applyBorder="1" applyAlignment="1">
      <alignment horizontal="left"/>
    </xf>
    <xf numFmtId="0" fontId="9" fillId="0" borderId="0" xfId="0" applyFont="1" applyAlignment="1">
      <alignment horizontal="center"/>
    </xf>
    <xf numFmtId="0" fontId="5" fillId="0" borderId="3" xfId="1" applyFont="1" applyBorder="1" applyAlignment="1">
      <alignment horizontal="center"/>
    </xf>
    <xf numFmtId="0" fontId="11" fillId="0" borderId="3" xfId="1" applyFont="1" applyBorder="1" applyAlignment="1">
      <alignment horizontal="center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/>
    </xf>
    <xf numFmtId="0" fontId="18" fillId="0" borderId="0" xfId="0" applyFont="1"/>
    <xf numFmtId="0" fontId="18" fillId="0" borderId="2" xfId="0" applyFont="1" applyBorder="1"/>
    <xf numFmtId="0" fontId="19" fillId="0" borderId="0" xfId="1" applyFont="1"/>
    <xf numFmtId="0" fontId="19" fillId="0" borderId="2" xfId="1" applyFont="1" applyBorder="1"/>
    <xf numFmtId="0" fontId="18" fillId="0" borderId="0" xfId="2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2" xfId="2" applyFont="1" applyBorder="1" applyAlignment="1">
      <alignment horizontal="left"/>
    </xf>
    <xf numFmtId="0" fontId="19" fillId="0" borderId="0" xfId="0" applyFont="1"/>
    <xf numFmtId="0" fontId="19" fillId="0" borderId="2" xfId="0" applyFont="1" applyBorder="1"/>
  </cellXfs>
  <cellStyles count="3">
    <cellStyle name="常规" xfId="0" builtinId="0"/>
    <cellStyle name="常规 2" xfId="1" xr:uid="{7D2C56FE-742D-4B8B-8FE9-C34F34A63DD3}"/>
    <cellStyle name="常规_Sheet1" xfId="2" xr:uid="{0599E4D3-9D40-423B-AF30-3B0852FE5175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8"/>
  <sheetViews>
    <sheetView workbookViewId="0">
      <selection activeCell="J3" sqref="J3:J70"/>
    </sheetView>
  </sheetViews>
  <sheetFormatPr defaultRowHeight="13.9" x14ac:dyDescent="0.4"/>
  <cols>
    <col min="1" max="1" width="15.19921875" bestFit="1" customWidth="1"/>
    <col min="2" max="2" width="11.19921875" bestFit="1" customWidth="1"/>
    <col min="3" max="3" width="10.1328125" bestFit="1" customWidth="1"/>
    <col min="4" max="4" width="10.1328125" customWidth="1"/>
    <col min="5" max="5" width="15.19921875" bestFit="1" customWidth="1"/>
    <col min="6" max="6" width="11.59765625" bestFit="1" customWidth="1"/>
    <col min="9" max="9" width="23.86328125" bestFit="1" customWidth="1"/>
    <col min="10" max="10" width="11.59765625" bestFit="1" customWidth="1"/>
    <col min="11" max="12" width="14.59765625" bestFit="1" customWidth="1"/>
  </cols>
  <sheetData>
    <row r="1" spans="1:16" ht="15.4" thickBot="1" x14ac:dyDescent="0.45">
      <c r="A1" s="28" t="s">
        <v>117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"/>
      <c r="M1" s="2"/>
      <c r="N1" s="2"/>
      <c r="O1" s="2"/>
      <c r="P1" s="2"/>
    </row>
    <row r="2" spans="1:16" ht="15.4" thickBot="1" x14ac:dyDescent="0.45">
      <c r="A2" s="15" t="s">
        <v>1127</v>
      </c>
      <c r="B2" s="16" t="s">
        <v>0</v>
      </c>
      <c r="C2" s="15" t="s">
        <v>1</v>
      </c>
      <c r="D2" s="13"/>
      <c r="E2" s="15" t="s">
        <v>2</v>
      </c>
      <c r="F2" s="16" t="s">
        <v>0</v>
      </c>
      <c r="G2" s="15" t="s">
        <v>1</v>
      </c>
      <c r="H2" s="5"/>
      <c r="I2" s="15" t="s">
        <v>360</v>
      </c>
      <c r="J2" s="17" t="s">
        <v>0</v>
      </c>
      <c r="K2" s="29" t="s">
        <v>1</v>
      </c>
      <c r="L2" s="29"/>
      <c r="N2" s="2"/>
      <c r="O2" s="2"/>
      <c r="P2" s="2"/>
    </row>
    <row r="3" spans="1:16" ht="15.4" x14ac:dyDescent="0.45">
      <c r="A3" s="3" t="s">
        <v>1002</v>
      </c>
      <c r="B3" s="33" t="s">
        <v>3</v>
      </c>
      <c r="C3" s="1" t="s">
        <v>4</v>
      </c>
      <c r="D3" s="1"/>
      <c r="E3" s="1" t="s">
        <v>5</v>
      </c>
      <c r="F3" s="33" t="s">
        <v>6</v>
      </c>
      <c r="G3" s="1" t="s">
        <v>7</v>
      </c>
      <c r="H3" s="2"/>
      <c r="I3" s="3" t="s">
        <v>8</v>
      </c>
      <c r="J3" s="35" t="s">
        <v>9</v>
      </c>
      <c r="K3" s="2" t="s">
        <v>365</v>
      </c>
      <c r="L3" s="4" t="s">
        <v>10</v>
      </c>
      <c r="N3" s="2"/>
      <c r="O3" s="2"/>
      <c r="P3" s="2"/>
    </row>
    <row r="4" spans="1:16" ht="15.4" x14ac:dyDescent="0.45">
      <c r="A4" s="3" t="s">
        <v>1003</v>
      </c>
      <c r="B4" s="33" t="s">
        <v>14</v>
      </c>
      <c r="C4" s="1" t="s">
        <v>4</v>
      </c>
      <c r="D4" s="1"/>
      <c r="E4" s="1" t="s">
        <v>15</v>
      </c>
      <c r="F4" s="33" t="s">
        <v>16</v>
      </c>
      <c r="G4" s="1" t="s">
        <v>7</v>
      </c>
      <c r="H4" s="2"/>
      <c r="I4" s="3" t="s">
        <v>17</v>
      </c>
      <c r="J4" s="35" t="s">
        <v>18</v>
      </c>
      <c r="K4" s="2" t="s">
        <v>365</v>
      </c>
      <c r="L4" s="4" t="s">
        <v>10</v>
      </c>
      <c r="N4" s="2"/>
      <c r="O4" s="2"/>
      <c r="P4" s="2"/>
    </row>
    <row r="5" spans="1:16" ht="15.4" x14ac:dyDescent="0.45">
      <c r="A5" s="3" t="s">
        <v>1004</v>
      </c>
      <c r="B5" s="33" t="s">
        <v>21</v>
      </c>
      <c r="C5" s="1" t="s">
        <v>4</v>
      </c>
      <c r="D5" s="1"/>
      <c r="E5" s="1" t="s">
        <v>22</v>
      </c>
      <c r="F5" s="33" t="s">
        <v>23</v>
      </c>
      <c r="G5" s="1" t="s">
        <v>7</v>
      </c>
      <c r="H5" s="2"/>
      <c r="I5" s="3" t="s">
        <v>24</v>
      </c>
      <c r="J5" s="35" t="s">
        <v>25</v>
      </c>
      <c r="K5" s="2" t="s">
        <v>365</v>
      </c>
      <c r="L5" s="4" t="s">
        <v>10</v>
      </c>
      <c r="N5" s="2"/>
      <c r="O5" s="2"/>
      <c r="P5" s="2"/>
    </row>
    <row r="6" spans="1:16" ht="15.4" x14ac:dyDescent="0.45">
      <c r="A6" s="3" t="s">
        <v>1005</v>
      </c>
      <c r="B6" s="33" t="s">
        <v>28</v>
      </c>
      <c r="C6" s="1" t="s">
        <v>4</v>
      </c>
      <c r="D6" s="1"/>
      <c r="E6" s="1" t="s">
        <v>29</v>
      </c>
      <c r="F6" s="33" t="s">
        <v>30</v>
      </c>
      <c r="G6" s="1" t="s">
        <v>7</v>
      </c>
      <c r="H6" s="2"/>
      <c r="I6" s="3" t="s">
        <v>31</v>
      </c>
      <c r="J6" s="35" t="s">
        <v>32</v>
      </c>
      <c r="K6" s="2" t="s">
        <v>365</v>
      </c>
      <c r="L6" s="4" t="s">
        <v>10</v>
      </c>
      <c r="N6" s="2"/>
      <c r="O6" s="2"/>
      <c r="P6" s="2"/>
    </row>
    <row r="7" spans="1:16" ht="15.75" thickBot="1" x14ac:dyDescent="0.5">
      <c r="A7" s="3" t="s">
        <v>1006</v>
      </c>
      <c r="B7" s="33" t="s">
        <v>35</v>
      </c>
      <c r="C7" s="1" t="s">
        <v>4</v>
      </c>
      <c r="D7" s="1"/>
      <c r="E7" s="19" t="s">
        <v>36</v>
      </c>
      <c r="F7" s="34" t="s">
        <v>37</v>
      </c>
      <c r="G7" s="19" t="s">
        <v>7</v>
      </c>
      <c r="H7" s="2"/>
      <c r="I7" s="3" t="s">
        <v>38</v>
      </c>
      <c r="J7" s="35" t="s">
        <v>39</v>
      </c>
      <c r="K7" s="2" t="s">
        <v>365</v>
      </c>
      <c r="L7" s="4" t="s">
        <v>10</v>
      </c>
      <c r="N7" s="2"/>
      <c r="O7" s="2"/>
      <c r="P7" s="2"/>
    </row>
    <row r="8" spans="1:16" ht="15.4" x14ac:dyDescent="0.45">
      <c r="A8" s="3" t="s">
        <v>1007</v>
      </c>
      <c r="B8" s="33" t="s">
        <v>42</v>
      </c>
      <c r="C8" s="1" t="s">
        <v>4</v>
      </c>
      <c r="D8" s="1"/>
      <c r="E8" s="1"/>
      <c r="F8" s="1"/>
      <c r="G8" s="1"/>
      <c r="H8" s="2"/>
      <c r="I8" s="3" t="s">
        <v>43</v>
      </c>
      <c r="J8" s="35" t="s">
        <v>44</v>
      </c>
      <c r="K8" s="2" t="s">
        <v>365</v>
      </c>
      <c r="L8" s="4" t="s">
        <v>10</v>
      </c>
      <c r="N8" s="2"/>
      <c r="O8" s="2"/>
      <c r="P8" s="2"/>
    </row>
    <row r="9" spans="1:16" ht="15.4" x14ac:dyDescent="0.45">
      <c r="A9" s="3" t="s">
        <v>1008</v>
      </c>
      <c r="B9" s="33" t="s">
        <v>47</v>
      </c>
      <c r="C9" s="1" t="s">
        <v>4</v>
      </c>
      <c r="D9" s="1"/>
      <c r="E9" s="1"/>
      <c r="F9" s="1"/>
      <c r="G9" s="1"/>
      <c r="H9" s="2"/>
      <c r="I9" s="3" t="s">
        <v>48</v>
      </c>
      <c r="J9" s="35" t="s">
        <v>49</v>
      </c>
      <c r="K9" s="2" t="s">
        <v>365</v>
      </c>
      <c r="L9" s="4" t="s">
        <v>10</v>
      </c>
      <c r="N9" s="2"/>
      <c r="O9" s="2"/>
      <c r="P9" s="2"/>
    </row>
    <row r="10" spans="1:16" ht="15.4" x14ac:dyDescent="0.45">
      <c r="A10" s="3" t="s">
        <v>1009</v>
      </c>
      <c r="B10" s="33" t="s">
        <v>52</v>
      </c>
      <c r="C10" s="1" t="s">
        <v>4</v>
      </c>
      <c r="D10" s="1"/>
      <c r="E10" s="1"/>
      <c r="F10" s="1"/>
      <c r="G10" s="1"/>
      <c r="H10" s="2"/>
      <c r="I10" s="3" t="s">
        <v>53</v>
      </c>
      <c r="J10" s="35" t="s">
        <v>54</v>
      </c>
      <c r="K10" s="2" t="s">
        <v>365</v>
      </c>
      <c r="L10" s="4" t="s">
        <v>10</v>
      </c>
      <c r="N10" s="2"/>
      <c r="O10" s="2"/>
      <c r="P10" s="2"/>
    </row>
    <row r="11" spans="1:16" ht="15.4" x14ac:dyDescent="0.45">
      <c r="A11" s="3" t="s">
        <v>1010</v>
      </c>
      <c r="B11" s="33" t="s">
        <v>57</v>
      </c>
      <c r="C11" s="1" t="s">
        <v>4</v>
      </c>
      <c r="D11" s="1"/>
      <c r="E11" s="1"/>
      <c r="F11" s="1"/>
      <c r="G11" s="1"/>
      <c r="H11" s="2"/>
      <c r="I11" s="3" t="s">
        <v>58</v>
      </c>
      <c r="J11" s="35" t="s">
        <v>59</v>
      </c>
      <c r="K11" s="2" t="s">
        <v>365</v>
      </c>
      <c r="L11" s="4" t="s">
        <v>10</v>
      </c>
      <c r="N11" s="2"/>
      <c r="O11" s="2"/>
      <c r="P11" s="2"/>
    </row>
    <row r="12" spans="1:16" ht="15.4" x14ac:dyDescent="0.45">
      <c r="A12" s="3" t="s">
        <v>1011</v>
      </c>
      <c r="B12" s="33" t="s">
        <v>62</v>
      </c>
      <c r="C12" s="1" t="s">
        <v>4</v>
      </c>
      <c r="D12" s="1"/>
      <c r="E12" s="1"/>
      <c r="F12" s="1"/>
      <c r="G12" s="1"/>
      <c r="H12" s="2"/>
      <c r="I12" s="3" t="s">
        <v>63</v>
      </c>
      <c r="J12" s="35" t="s">
        <v>64</v>
      </c>
      <c r="K12" s="2" t="s">
        <v>365</v>
      </c>
      <c r="L12" s="4" t="s">
        <v>10</v>
      </c>
      <c r="N12" s="2"/>
      <c r="O12" s="2"/>
      <c r="P12" s="2"/>
    </row>
    <row r="13" spans="1:16" ht="15.4" x14ac:dyDescent="0.45">
      <c r="A13" s="3" t="s">
        <v>1012</v>
      </c>
      <c r="B13" s="33" t="s">
        <v>67</v>
      </c>
      <c r="C13" s="1" t="s">
        <v>4</v>
      </c>
      <c r="D13" s="1"/>
      <c r="E13" s="1"/>
      <c r="F13" s="1"/>
      <c r="G13" s="1"/>
      <c r="H13" s="2"/>
      <c r="I13" s="3" t="s">
        <v>68</v>
      </c>
      <c r="J13" s="35" t="s">
        <v>69</v>
      </c>
      <c r="K13" s="2" t="s">
        <v>365</v>
      </c>
      <c r="L13" s="4" t="s">
        <v>10</v>
      </c>
      <c r="N13" s="2"/>
      <c r="O13" s="2"/>
      <c r="P13" s="2"/>
    </row>
    <row r="14" spans="1:16" ht="15.4" x14ac:dyDescent="0.45">
      <c r="A14" s="3" t="s">
        <v>1013</v>
      </c>
      <c r="B14" s="33" t="s">
        <v>72</v>
      </c>
      <c r="C14" s="1" t="s">
        <v>4</v>
      </c>
      <c r="D14" s="1"/>
      <c r="E14" s="1"/>
      <c r="F14" s="1"/>
      <c r="G14" s="1"/>
      <c r="H14" s="2"/>
      <c r="I14" s="3" t="s">
        <v>73</v>
      </c>
      <c r="J14" s="35" t="s">
        <v>74</v>
      </c>
      <c r="K14" s="2" t="s">
        <v>365</v>
      </c>
      <c r="L14" s="4" t="s">
        <v>10</v>
      </c>
      <c r="N14" s="2"/>
      <c r="O14" s="2"/>
      <c r="P14" s="2"/>
    </row>
    <row r="15" spans="1:16" ht="15.4" x14ac:dyDescent="0.45">
      <c r="A15" s="3" t="s">
        <v>1014</v>
      </c>
      <c r="B15" s="33" t="s">
        <v>77</v>
      </c>
      <c r="C15" s="1" t="s">
        <v>4</v>
      </c>
      <c r="D15" s="1"/>
      <c r="E15" s="1"/>
      <c r="F15" s="1"/>
      <c r="G15" s="1"/>
      <c r="H15" s="2"/>
      <c r="I15" s="3" t="s">
        <v>78</v>
      </c>
      <c r="J15" s="35" t="s">
        <v>79</v>
      </c>
      <c r="K15" s="2" t="s">
        <v>365</v>
      </c>
      <c r="L15" s="4" t="s">
        <v>10</v>
      </c>
      <c r="N15" s="2"/>
      <c r="O15" s="2"/>
      <c r="P15" s="2"/>
    </row>
    <row r="16" spans="1:16" ht="15.4" x14ac:dyDescent="0.45">
      <c r="A16" s="3" t="s">
        <v>1015</v>
      </c>
      <c r="B16" s="33" t="s">
        <v>82</v>
      </c>
      <c r="C16" s="1" t="s">
        <v>4</v>
      </c>
      <c r="D16" s="1"/>
      <c r="E16" s="1"/>
      <c r="F16" s="1"/>
      <c r="G16" s="1"/>
      <c r="H16" s="2"/>
      <c r="I16" s="3" t="s">
        <v>83</v>
      </c>
      <c r="J16" s="35" t="s">
        <v>84</v>
      </c>
      <c r="K16" s="2" t="s">
        <v>365</v>
      </c>
      <c r="L16" s="4" t="s">
        <v>10</v>
      </c>
      <c r="N16" s="2"/>
      <c r="O16" s="2"/>
      <c r="P16" s="2"/>
    </row>
    <row r="17" spans="1:16" ht="15.4" x14ac:dyDescent="0.45">
      <c r="A17" s="3" t="s">
        <v>1016</v>
      </c>
      <c r="B17" s="33" t="s">
        <v>87</v>
      </c>
      <c r="C17" s="1" t="s">
        <v>4</v>
      </c>
      <c r="D17" s="1"/>
      <c r="E17" s="1"/>
      <c r="F17" s="1"/>
      <c r="G17" s="1"/>
      <c r="H17" s="2"/>
      <c r="I17" s="3" t="s">
        <v>88</v>
      </c>
      <c r="J17" s="35" t="s">
        <v>89</v>
      </c>
      <c r="K17" s="2" t="s">
        <v>365</v>
      </c>
      <c r="L17" s="4" t="s">
        <v>90</v>
      </c>
      <c r="N17" s="2"/>
      <c r="O17" s="2"/>
      <c r="P17" s="2"/>
    </row>
    <row r="18" spans="1:16" ht="15.4" x14ac:dyDescent="0.45">
      <c r="A18" s="3" t="s">
        <v>1017</v>
      </c>
      <c r="B18" s="33" t="s">
        <v>93</v>
      </c>
      <c r="C18" s="1" t="s">
        <v>4</v>
      </c>
      <c r="D18" s="1"/>
      <c r="E18" s="1"/>
      <c r="F18" s="1"/>
      <c r="G18" s="1"/>
      <c r="H18" s="2"/>
      <c r="I18" s="3" t="s">
        <v>94</v>
      </c>
      <c r="J18" s="35" t="s">
        <v>95</v>
      </c>
      <c r="K18" s="2" t="s">
        <v>365</v>
      </c>
      <c r="L18" s="4" t="s">
        <v>90</v>
      </c>
      <c r="N18" s="2"/>
      <c r="O18" s="2"/>
      <c r="P18" s="2"/>
    </row>
    <row r="19" spans="1:16" ht="15.4" x14ac:dyDescent="0.45">
      <c r="A19" s="3" t="s">
        <v>1018</v>
      </c>
      <c r="B19" s="33" t="s">
        <v>98</v>
      </c>
      <c r="C19" s="1" t="s">
        <v>4</v>
      </c>
      <c r="D19" s="1"/>
      <c r="E19" s="1"/>
      <c r="F19" s="1"/>
      <c r="G19" s="1"/>
      <c r="H19" s="2"/>
      <c r="I19" s="3" t="s">
        <v>99</v>
      </c>
      <c r="J19" s="35" t="s">
        <v>100</v>
      </c>
      <c r="K19" s="2" t="s">
        <v>365</v>
      </c>
      <c r="L19" s="4" t="s">
        <v>90</v>
      </c>
      <c r="N19" s="2"/>
      <c r="O19" s="2"/>
      <c r="P19" s="2"/>
    </row>
    <row r="20" spans="1:16" ht="15.4" x14ac:dyDescent="0.45">
      <c r="A20" s="3" t="s">
        <v>1019</v>
      </c>
      <c r="B20" s="33" t="s">
        <v>103</v>
      </c>
      <c r="C20" s="1" t="s">
        <v>4</v>
      </c>
      <c r="D20" s="1"/>
      <c r="E20" s="1"/>
      <c r="F20" s="1"/>
      <c r="G20" s="1"/>
      <c r="H20" s="2"/>
      <c r="I20" s="3" t="s">
        <v>104</v>
      </c>
      <c r="J20" s="35" t="s">
        <v>105</v>
      </c>
      <c r="K20" s="2" t="s">
        <v>365</v>
      </c>
      <c r="L20" s="4" t="s">
        <v>90</v>
      </c>
      <c r="N20" s="2"/>
      <c r="O20" s="2"/>
      <c r="P20" s="2"/>
    </row>
    <row r="21" spans="1:16" ht="15.4" x14ac:dyDescent="0.45">
      <c r="A21" s="3" t="s">
        <v>1020</v>
      </c>
      <c r="B21" s="33" t="s">
        <v>108</v>
      </c>
      <c r="C21" s="1" t="s">
        <v>4</v>
      </c>
      <c r="D21" s="1"/>
      <c r="E21" s="1"/>
      <c r="F21" s="1"/>
      <c r="G21" s="1"/>
      <c r="H21" s="2"/>
      <c r="I21" s="3" t="s">
        <v>109</v>
      </c>
      <c r="J21" s="35" t="s">
        <v>110</v>
      </c>
      <c r="K21" s="2" t="s">
        <v>365</v>
      </c>
      <c r="L21" s="4" t="s">
        <v>90</v>
      </c>
      <c r="N21" s="2"/>
      <c r="O21" s="2"/>
      <c r="P21" s="2"/>
    </row>
    <row r="22" spans="1:16" ht="15.4" x14ac:dyDescent="0.45">
      <c r="A22" s="3" t="s">
        <v>1021</v>
      </c>
      <c r="B22" s="33" t="s">
        <v>113</v>
      </c>
      <c r="C22" s="1" t="s">
        <v>4</v>
      </c>
      <c r="D22" s="1"/>
      <c r="E22" s="1"/>
      <c r="F22" s="1"/>
      <c r="G22" s="1"/>
      <c r="H22" s="2"/>
      <c r="I22" s="3" t="s">
        <v>114</v>
      </c>
      <c r="J22" s="35" t="s">
        <v>115</v>
      </c>
      <c r="K22" s="2" t="s">
        <v>365</v>
      </c>
      <c r="L22" s="4" t="s">
        <v>90</v>
      </c>
      <c r="N22" s="2"/>
      <c r="O22" s="2"/>
      <c r="P22" s="2"/>
    </row>
    <row r="23" spans="1:16" ht="15.4" x14ac:dyDescent="0.45">
      <c r="A23" s="3" t="s">
        <v>1022</v>
      </c>
      <c r="B23" s="33" t="s">
        <v>118</v>
      </c>
      <c r="C23" s="1" t="s">
        <v>4</v>
      </c>
      <c r="D23" s="1"/>
      <c r="E23" s="1"/>
      <c r="F23" s="1"/>
      <c r="G23" s="1"/>
      <c r="H23" s="2"/>
      <c r="I23" s="3" t="s">
        <v>119</v>
      </c>
      <c r="J23" s="35" t="s">
        <v>120</v>
      </c>
      <c r="K23" s="2" t="s">
        <v>365</v>
      </c>
      <c r="L23" s="4" t="s">
        <v>121</v>
      </c>
      <c r="N23" s="2"/>
      <c r="O23" s="2"/>
      <c r="P23" s="2"/>
    </row>
    <row r="24" spans="1:16" ht="15.4" x14ac:dyDescent="0.45">
      <c r="A24" s="3" t="s">
        <v>1023</v>
      </c>
      <c r="B24" s="33" t="s">
        <v>125</v>
      </c>
      <c r="C24" s="1" t="s">
        <v>4</v>
      </c>
      <c r="D24" s="1"/>
      <c r="E24" s="1"/>
      <c r="F24" s="1"/>
      <c r="G24" s="1"/>
      <c r="H24" s="2"/>
      <c r="I24" s="3" t="s">
        <v>126</v>
      </c>
      <c r="J24" s="35" t="s">
        <v>127</v>
      </c>
      <c r="K24" s="2" t="s">
        <v>365</v>
      </c>
      <c r="L24" s="4" t="s">
        <v>121</v>
      </c>
      <c r="N24" s="2"/>
      <c r="O24" s="2"/>
      <c r="P24" s="2"/>
    </row>
    <row r="25" spans="1:16" ht="15.4" x14ac:dyDescent="0.45">
      <c r="A25" s="3" t="s">
        <v>1024</v>
      </c>
      <c r="B25" s="33" t="s">
        <v>130</v>
      </c>
      <c r="C25" s="1" t="s">
        <v>4</v>
      </c>
      <c r="D25" s="1"/>
      <c r="E25" s="1"/>
      <c r="F25" s="1"/>
      <c r="G25" s="1"/>
      <c r="H25" s="2"/>
      <c r="I25" s="3" t="s">
        <v>131</v>
      </c>
      <c r="J25" s="35" t="s">
        <v>132</v>
      </c>
      <c r="K25" s="2" t="s">
        <v>365</v>
      </c>
      <c r="L25" s="4" t="s">
        <v>133</v>
      </c>
      <c r="N25" s="2"/>
      <c r="O25" s="2"/>
      <c r="P25" s="2"/>
    </row>
    <row r="26" spans="1:16" ht="15.4" x14ac:dyDescent="0.45">
      <c r="A26" s="3" t="s">
        <v>1025</v>
      </c>
      <c r="B26" s="33" t="s">
        <v>136</v>
      </c>
      <c r="C26" s="1" t="s">
        <v>4</v>
      </c>
      <c r="D26" s="1"/>
      <c r="E26" s="1"/>
      <c r="F26" s="1"/>
      <c r="G26" s="1"/>
      <c r="H26" s="2"/>
      <c r="I26" s="3" t="s">
        <v>137</v>
      </c>
      <c r="J26" s="35" t="s">
        <v>138</v>
      </c>
      <c r="K26" s="2" t="s">
        <v>365</v>
      </c>
      <c r="L26" s="4" t="s">
        <v>133</v>
      </c>
      <c r="N26" s="2"/>
      <c r="O26" s="2"/>
      <c r="P26" s="2"/>
    </row>
    <row r="27" spans="1:16" ht="15.4" x14ac:dyDescent="0.45">
      <c r="A27" s="3" t="s">
        <v>1026</v>
      </c>
      <c r="B27" s="33" t="s">
        <v>141</v>
      </c>
      <c r="C27" s="1" t="s">
        <v>4</v>
      </c>
      <c r="D27" s="1"/>
      <c r="E27" s="1"/>
      <c r="F27" s="1"/>
      <c r="G27" s="1"/>
      <c r="H27" s="2"/>
      <c r="I27" s="3" t="s">
        <v>142</v>
      </c>
      <c r="J27" s="35" t="s">
        <v>143</v>
      </c>
      <c r="K27" s="2" t="s">
        <v>365</v>
      </c>
      <c r="L27" s="4" t="s">
        <v>133</v>
      </c>
      <c r="N27" s="2"/>
      <c r="O27" s="2"/>
      <c r="P27" s="2"/>
    </row>
    <row r="28" spans="1:16" ht="15.4" x14ac:dyDescent="0.45">
      <c r="A28" s="3" t="s">
        <v>1027</v>
      </c>
      <c r="B28" s="33" t="s">
        <v>146</v>
      </c>
      <c r="C28" s="1" t="s">
        <v>4</v>
      </c>
      <c r="D28" s="1"/>
      <c r="E28" s="1"/>
      <c r="F28" s="1"/>
      <c r="G28" s="1"/>
      <c r="H28" s="2"/>
      <c r="I28" s="3" t="s">
        <v>147</v>
      </c>
      <c r="J28" s="35" t="s">
        <v>148</v>
      </c>
      <c r="K28" s="2" t="s">
        <v>365</v>
      </c>
      <c r="L28" s="4" t="s">
        <v>133</v>
      </c>
      <c r="N28" s="2"/>
      <c r="O28" s="2"/>
      <c r="P28" s="2"/>
    </row>
    <row r="29" spans="1:16" ht="15.4" x14ac:dyDescent="0.45">
      <c r="A29" s="3" t="s">
        <v>1028</v>
      </c>
      <c r="B29" s="33" t="s">
        <v>151</v>
      </c>
      <c r="C29" s="1" t="s">
        <v>4</v>
      </c>
      <c r="D29" s="1"/>
      <c r="E29" s="1"/>
      <c r="F29" s="1"/>
      <c r="G29" s="1"/>
      <c r="H29" s="2"/>
      <c r="I29" s="3" t="s">
        <v>152</v>
      </c>
      <c r="J29" s="35" t="s">
        <v>153</v>
      </c>
      <c r="K29" s="2" t="s">
        <v>365</v>
      </c>
      <c r="L29" s="4" t="s">
        <v>133</v>
      </c>
      <c r="N29" s="2"/>
      <c r="O29" s="2"/>
      <c r="P29" s="2"/>
    </row>
    <row r="30" spans="1:16" ht="15.4" x14ac:dyDescent="0.45">
      <c r="A30" s="3" t="s">
        <v>1029</v>
      </c>
      <c r="B30" s="33" t="s">
        <v>156</v>
      </c>
      <c r="C30" s="1" t="s">
        <v>4</v>
      </c>
      <c r="D30" s="1"/>
      <c r="E30" s="1"/>
      <c r="F30" s="1"/>
      <c r="G30" s="1"/>
      <c r="H30" s="2"/>
      <c r="I30" s="3" t="s">
        <v>157</v>
      </c>
      <c r="J30" s="35" t="s">
        <v>158</v>
      </c>
      <c r="K30" s="2" t="s">
        <v>365</v>
      </c>
      <c r="L30" s="4" t="s">
        <v>133</v>
      </c>
      <c r="N30" s="2"/>
      <c r="O30" s="2"/>
      <c r="P30" s="2"/>
    </row>
    <row r="31" spans="1:16" ht="15.4" x14ac:dyDescent="0.45">
      <c r="A31" s="3" t="s">
        <v>300</v>
      </c>
      <c r="B31" s="33" t="s">
        <v>161</v>
      </c>
      <c r="C31" s="1" t="s">
        <v>4</v>
      </c>
      <c r="D31" s="1"/>
      <c r="E31" s="1"/>
      <c r="F31" s="1"/>
      <c r="G31" s="1"/>
      <c r="H31" s="2"/>
      <c r="I31" s="3" t="s">
        <v>162</v>
      </c>
      <c r="J31" s="35" t="s">
        <v>163</v>
      </c>
      <c r="K31" s="2" t="s">
        <v>365</v>
      </c>
      <c r="L31" s="4" t="s">
        <v>133</v>
      </c>
      <c r="N31" s="2"/>
      <c r="O31" s="2"/>
      <c r="P31" s="2"/>
    </row>
    <row r="32" spans="1:16" ht="15.4" x14ac:dyDescent="0.45">
      <c r="A32" s="3" t="s">
        <v>1030</v>
      </c>
      <c r="B32" s="33" t="s">
        <v>166</v>
      </c>
      <c r="C32" s="1" t="s">
        <v>4</v>
      </c>
      <c r="D32" s="1"/>
      <c r="E32" s="1"/>
      <c r="F32" s="1"/>
      <c r="G32" s="1"/>
      <c r="H32" s="2"/>
      <c r="I32" s="3" t="s">
        <v>167</v>
      </c>
      <c r="J32" s="35" t="s">
        <v>168</v>
      </c>
      <c r="K32" s="2" t="s">
        <v>365</v>
      </c>
      <c r="L32" s="4" t="s">
        <v>133</v>
      </c>
      <c r="N32" s="2"/>
      <c r="O32" s="2"/>
      <c r="P32" s="2"/>
    </row>
    <row r="33" spans="1:16" ht="15.4" x14ac:dyDescent="0.45">
      <c r="A33" s="3" t="s">
        <v>1031</v>
      </c>
      <c r="B33" s="33" t="s">
        <v>171</v>
      </c>
      <c r="C33" s="1" t="s">
        <v>4</v>
      </c>
      <c r="D33" s="1"/>
      <c r="E33" s="1"/>
      <c r="F33" s="1"/>
      <c r="G33" s="1"/>
      <c r="H33" s="2"/>
      <c r="I33" s="3" t="s">
        <v>172</v>
      </c>
      <c r="J33" s="35" t="s">
        <v>173</v>
      </c>
      <c r="K33" s="2" t="s">
        <v>365</v>
      </c>
      <c r="L33" s="4" t="s">
        <v>133</v>
      </c>
      <c r="N33" s="2"/>
      <c r="O33" s="2"/>
      <c r="P33" s="2"/>
    </row>
    <row r="34" spans="1:16" ht="15.4" x14ac:dyDescent="0.45">
      <c r="A34" s="3" t="s">
        <v>1032</v>
      </c>
      <c r="B34" s="33" t="s">
        <v>176</v>
      </c>
      <c r="C34" s="1" t="s">
        <v>4</v>
      </c>
      <c r="D34" s="1"/>
      <c r="E34" s="1"/>
      <c r="F34" s="1"/>
      <c r="G34" s="1"/>
      <c r="H34" s="2"/>
      <c r="I34" s="3" t="s">
        <v>177</v>
      </c>
      <c r="J34" s="35" t="s">
        <v>178</v>
      </c>
      <c r="K34" s="2" t="s">
        <v>365</v>
      </c>
      <c r="L34" s="4" t="s">
        <v>133</v>
      </c>
      <c r="N34" s="2"/>
      <c r="O34" s="2"/>
      <c r="P34" s="2"/>
    </row>
    <row r="35" spans="1:16" ht="15.4" x14ac:dyDescent="0.45">
      <c r="A35" s="3" t="s">
        <v>1033</v>
      </c>
      <c r="B35" s="33" t="s">
        <v>181</v>
      </c>
      <c r="C35" s="1" t="s">
        <v>4</v>
      </c>
      <c r="D35" s="1"/>
      <c r="E35" s="1"/>
      <c r="F35" s="1"/>
      <c r="G35" s="1"/>
      <c r="H35" s="2"/>
      <c r="I35" s="3" t="s">
        <v>182</v>
      </c>
      <c r="J35" s="35" t="s">
        <v>183</v>
      </c>
      <c r="K35" s="2" t="s">
        <v>365</v>
      </c>
      <c r="L35" s="4" t="s">
        <v>133</v>
      </c>
      <c r="N35" s="2"/>
      <c r="O35" s="2"/>
      <c r="P35" s="2"/>
    </row>
    <row r="36" spans="1:16" ht="15.4" x14ac:dyDescent="0.45">
      <c r="A36" s="3" t="s">
        <v>1034</v>
      </c>
      <c r="B36" s="33" t="s">
        <v>186</v>
      </c>
      <c r="C36" s="1" t="s">
        <v>4</v>
      </c>
      <c r="D36" s="1"/>
      <c r="E36" s="1"/>
      <c r="F36" s="1"/>
      <c r="G36" s="1"/>
      <c r="H36" s="2"/>
      <c r="I36" s="3" t="s">
        <v>187</v>
      </c>
      <c r="J36" s="35" t="s">
        <v>188</v>
      </c>
      <c r="K36" s="2" t="s">
        <v>365</v>
      </c>
      <c r="L36" s="4" t="s">
        <v>133</v>
      </c>
      <c r="N36" s="2"/>
      <c r="O36" s="2"/>
      <c r="P36" s="2"/>
    </row>
    <row r="37" spans="1:16" ht="15.4" x14ac:dyDescent="0.45">
      <c r="A37" s="3" t="s">
        <v>1035</v>
      </c>
      <c r="B37" s="33" t="s">
        <v>191</v>
      </c>
      <c r="C37" s="1" t="s">
        <v>4</v>
      </c>
      <c r="D37" s="1"/>
      <c r="E37" s="1"/>
      <c r="F37" s="1"/>
      <c r="G37" s="1"/>
      <c r="H37" s="2"/>
      <c r="I37" s="3" t="s">
        <v>192</v>
      </c>
      <c r="J37" s="35" t="s">
        <v>193</v>
      </c>
      <c r="K37" s="2" t="s">
        <v>365</v>
      </c>
      <c r="L37" s="4" t="s">
        <v>133</v>
      </c>
      <c r="N37" s="2"/>
      <c r="O37" s="2"/>
      <c r="P37" s="2"/>
    </row>
    <row r="38" spans="1:16" ht="15.4" x14ac:dyDescent="0.45">
      <c r="A38" s="3" t="s">
        <v>1036</v>
      </c>
      <c r="B38" s="33" t="s">
        <v>196</v>
      </c>
      <c r="C38" s="1" t="s">
        <v>4</v>
      </c>
      <c r="D38" s="1"/>
      <c r="E38" s="1"/>
      <c r="F38" s="1"/>
      <c r="G38" s="1"/>
      <c r="H38" s="2"/>
      <c r="I38" s="3" t="s">
        <v>197</v>
      </c>
      <c r="J38" s="35" t="s">
        <v>198</v>
      </c>
      <c r="K38" s="2" t="s">
        <v>365</v>
      </c>
      <c r="L38" s="4" t="s">
        <v>133</v>
      </c>
      <c r="N38" s="2"/>
      <c r="O38" s="2"/>
      <c r="P38" s="2"/>
    </row>
    <row r="39" spans="1:16" ht="15.4" x14ac:dyDescent="0.45">
      <c r="A39" s="3" t="s">
        <v>1037</v>
      </c>
      <c r="B39" s="33" t="s">
        <v>201</v>
      </c>
      <c r="C39" s="1" t="s">
        <v>4</v>
      </c>
      <c r="D39" s="1"/>
      <c r="E39" s="1"/>
      <c r="F39" s="1"/>
      <c r="G39" s="1"/>
      <c r="H39" s="2"/>
      <c r="I39" s="3" t="s">
        <v>202</v>
      </c>
      <c r="J39" s="35" t="s">
        <v>203</v>
      </c>
      <c r="K39" s="2" t="s">
        <v>365</v>
      </c>
      <c r="L39" s="4" t="s">
        <v>124</v>
      </c>
      <c r="N39" s="2"/>
      <c r="O39" s="2"/>
      <c r="P39" s="2"/>
    </row>
    <row r="40" spans="1:16" ht="15.4" x14ac:dyDescent="0.45">
      <c r="A40" s="3" t="s">
        <v>1038</v>
      </c>
      <c r="B40" s="33" t="s">
        <v>206</v>
      </c>
      <c r="C40" s="1" t="s">
        <v>4</v>
      </c>
      <c r="D40" s="1"/>
      <c r="E40" s="1"/>
      <c r="F40" s="1"/>
      <c r="G40" s="1"/>
      <c r="H40" s="2"/>
      <c r="I40" s="3" t="s">
        <v>207</v>
      </c>
      <c r="J40" s="35" t="s">
        <v>208</v>
      </c>
      <c r="K40" s="2" t="s">
        <v>365</v>
      </c>
      <c r="L40" s="4" t="s">
        <v>124</v>
      </c>
      <c r="N40" s="2"/>
      <c r="O40" s="2"/>
      <c r="P40" s="2"/>
    </row>
    <row r="41" spans="1:16" ht="15.4" x14ac:dyDescent="0.45">
      <c r="A41" s="3" t="s">
        <v>1039</v>
      </c>
      <c r="B41" s="33" t="s">
        <v>211</v>
      </c>
      <c r="C41" s="1" t="s">
        <v>4</v>
      </c>
      <c r="D41" s="1"/>
      <c r="E41" s="1"/>
      <c r="F41" s="1"/>
      <c r="G41" s="1"/>
      <c r="H41" s="2"/>
      <c r="I41" s="3" t="s">
        <v>212</v>
      </c>
      <c r="J41" s="35" t="s">
        <v>213</v>
      </c>
      <c r="K41" s="2" t="s">
        <v>365</v>
      </c>
      <c r="L41" s="4" t="s">
        <v>124</v>
      </c>
      <c r="N41" s="2"/>
      <c r="O41" s="2"/>
      <c r="P41" s="2"/>
    </row>
    <row r="42" spans="1:16" ht="15.4" x14ac:dyDescent="0.45">
      <c r="A42" s="3" t="s">
        <v>1040</v>
      </c>
      <c r="B42" s="33" t="s">
        <v>214</v>
      </c>
      <c r="C42" s="1" t="s">
        <v>4</v>
      </c>
      <c r="D42" s="1"/>
      <c r="E42" s="1"/>
      <c r="F42" s="1"/>
      <c r="G42" s="1"/>
      <c r="H42" s="2"/>
      <c r="I42" s="3" t="s">
        <v>215</v>
      </c>
      <c r="J42" s="35" t="s">
        <v>216</v>
      </c>
      <c r="K42" s="2" t="s">
        <v>365</v>
      </c>
      <c r="L42" s="4" t="s">
        <v>124</v>
      </c>
      <c r="N42" s="2"/>
      <c r="O42" s="2"/>
      <c r="P42" s="2"/>
    </row>
    <row r="43" spans="1:16" ht="15.4" x14ac:dyDescent="0.45">
      <c r="A43" s="3" t="s">
        <v>1041</v>
      </c>
      <c r="B43" s="33" t="s">
        <v>217</v>
      </c>
      <c r="C43" s="1" t="s">
        <v>4</v>
      </c>
      <c r="D43" s="1"/>
      <c r="E43" s="1"/>
      <c r="F43" s="1"/>
      <c r="G43" s="1"/>
      <c r="H43" s="2"/>
      <c r="I43" s="3" t="s">
        <v>218</v>
      </c>
      <c r="J43" s="35" t="s">
        <v>219</v>
      </c>
      <c r="K43" s="2" t="s">
        <v>365</v>
      </c>
      <c r="L43" s="4" t="s">
        <v>10</v>
      </c>
      <c r="N43" s="2"/>
      <c r="O43" s="2"/>
      <c r="P43" s="2"/>
    </row>
    <row r="44" spans="1:16" ht="15.4" x14ac:dyDescent="0.45">
      <c r="A44" s="3" t="s">
        <v>1042</v>
      </c>
      <c r="B44" s="33" t="s">
        <v>220</v>
      </c>
      <c r="C44" s="1" t="s">
        <v>4</v>
      </c>
      <c r="D44" s="1"/>
      <c r="E44" s="1"/>
      <c r="F44" s="1"/>
      <c r="G44" s="1"/>
      <c r="H44" s="2"/>
      <c r="I44" s="3" t="s">
        <v>221</v>
      </c>
      <c r="J44" s="35" t="s">
        <v>222</v>
      </c>
      <c r="K44" s="2" t="s">
        <v>365</v>
      </c>
      <c r="L44" s="4" t="s">
        <v>10</v>
      </c>
      <c r="N44" s="2"/>
      <c r="O44" s="2"/>
      <c r="P44" s="2"/>
    </row>
    <row r="45" spans="1:16" ht="15.4" x14ac:dyDescent="0.45">
      <c r="A45" s="3" t="s">
        <v>1043</v>
      </c>
      <c r="B45" s="33" t="s">
        <v>223</v>
      </c>
      <c r="C45" s="1" t="s">
        <v>4</v>
      </c>
      <c r="D45" s="1"/>
      <c r="E45" s="1"/>
      <c r="F45" s="1"/>
      <c r="G45" s="1"/>
      <c r="H45" s="2"/>
      <c r="I45" s="3" t="s">
        <v>224</v>
      </c>
      <c r="J45" s="35" t="s">
        <v>225</v>
      </c>
      <c r="K45" s="2" t="s">
        <v>365</v>
      </c>
      <c r="L45" s="4" t="s">
        <v>10</v>
      </c>
      <c r="N45" s="2"/>
      <c r="O45" s="2"/>
      <c r="P45" s="2"/>
    </row>
    <row r="46" spans="1:16" ht="15.4" x14ac:dyDescent="0.45">
      <c r="A46" s="3" t="s">
        <v>1044</v>
      </c>
      <c r="B46" s="33" t="s">
        <v>226</v>
      </c>
      <c r="C46" s="1" t="s">
        <v>4</v>
      </c>
      <c r="D46" s="1"/>
      <c r="E46" s="1"/>
      <c r="F46" s="1"/>
      <c r="G46" s="1"/>
      <c r="H46" s="2"/>
      <c r="I46" s="3" t="s">
        <v>227</v>
      </c>
      <c r="J46" s="35" t="s">
        <v>228</v>
      </c>
      <c r="K46" s="2" t="s">
        <v>365</v>
      </c>
      <c r="L46" s="4" t="s">
        <v>10</v>
      </c>
      <c r="N46" s="2"/>
      <c r="O46" s="2"/>
      <c r="P46" s="2"/>
    </row>
    <row r="47" spans="1:16" ht="15.4" x14ac:dyDescent="0.45">
      <c r="A47" s="3" t="s">
        <v>1045</v>
      </c>
      <c r="B47" s="33" t="s">
        <v>229</v>
      </c>
      <c r="C47" s="1" t="s">
        <v>4</v>
      </c>
      <c r="D47" s="1"/>
      <c r="E47" s="1"/>
      <c r="F47" s="1"/>
      <c r="G47" s="1"/>
      <c r="H47" s="2"/>
      <c r="I47" s="3" t="s">
        <v>230</v>
      </c>
      <c r="J47" s="35" t="s">
        <v>231</v>
      </c>
      <c r="K47" s="2" t="s">
        <v>365</v>
      </c>
      <c r="L47" s="4" t="s">
        <v>10</v>
      </c>
      <c r="N47" s="2"/>
      <c r="O47" s="2"/>
      <c r="P47" s="2"/>
    </row>
    <row r="48" spans="1:16" ht="15.4" x14ac:dyDescent="0.45">
      <c r="A48" s="3" t="s">
        <v>1046</v>
      </c>
      <c r="B48" s="33" t="s">
        <v>232</v>
      </c>
      <c r="C48" s="1" t="s">
        <v>4</v>
      </c>
      <c r="D48" s="1"/>
      <c r="E48" s="1"/>
      <c r="F48" s="1"/>
      <c r="G48" s="1"/>
      <c r="H48" s="2"/>
      <c r="I48" s="3" t="s">
        <v>233</v>
      </c>
      <c r="J48" s="35" t="s">
        <v>234</v>
      </c>
      <c r="K48" s="2" t="s">
        <v>365</v>
      </c>
      <c r="L48" s="4" t="s">
        <v>10</v>
      </c>
      <c r="N48" s="2"/>
      <c r="O48" s="2"/>
      <c r="P48" s="2"/>
    </row>
    <row r="49" spans="1:16" ht="15.4" x14ac:dyDescent="0.45">
      <c r="A49" s="3" t="s">
        <v>1047</v>
      </c>
      <c r="B49" s="33" t="s">
        <v>235</v>
      </c>
      <c r="C49" s="1" t="s">
        <v>4</v>
      </c>
      <c r="D49" s="1"/>
      <c r="E49" s="1"/>
      <c r="F49" s="1"/>
      <c r="G49" s="1"/>
      <c r="H49" s="2"/>
      <c r="I49" s="3" t="s">
        <v>236</v>
      </c>
      <c r="J49" s="35" t="s">
        <v>237</v>
      </c>
      <c r="K49" s="2" t="s">
        <v>365</v>
      </c>
      <c r="L49" s="4" t="s">
        <v>10</v>
      </c>
      <c r="N49" s="2"/>
      <c r="O49" s="2"/>
      <c r="P49" s="2"/>
    </row>
    <row r="50" spans="1:16" ht="15.4" x14ac:dyDescent="0.45">
      <c r="A50" s="3" t="s">
        <v>1048</v>
      </c>
      <c r="B50" s="33" t="s">
        <v>238</v>
      </c>
      <c r="C50" s="1" t="s">
        <v>4</v>
      </c>
      <c r="D50" s="1"/>
      <c r="E50" s="1"/>
      <c r="F50" s="1"/>
      <c r="G50" s="1"/>
      <c r="H50" s="2"/>
      <c r="I50" s="3" t="s">
        <v>239</v>
      </c>
      <c r="J50" s="35" t="s">
        <v>240</v>
      </c>
      <c r="K50" s="2" t="s">
        <v>365</v>
      </c>
      <c r="L50" s="4" t="s">
        <v>241</v>
      </c>
      <c r="N50" s="2"/>
      <c r="O50" s="2"/>
      <c r="P50" s="2"/>
    </row>
    <row r="51" spans="1:16" ht="15.4" x14ac:dyDescent="0.45">
      <c r="A51" s="3" t="s">
        <v>1049</v>
      </c>
      <c r="B51" s="33" t="s">
        <v>242</v>
      </c>
      <c r="C51" s="1" t="s">
        <v>4</v>
      </c>
      <c r="D51" s="1"/>
      <c r="E51" s="1"/>
      <c r="F51" s="1"/>
      <c r="G51" s="1"/>
      <c r="H51" s="2"/>
      <c r="I51" s="3" t="s">
        <v>243</v>
      </c>
      <c r="J51" s="35" t="s">
        <v>244</v>
      </c>
      <c r="K51" s="2" t="s">
        <v>365</v>
      </c>
      <c r="L51" s="4" t="s">
        <v>90</v>
      </c>
      <c r="N51" s="2"/>
      <c r="O51" s="2"/>
      <c r="P51" s="2"/>
    </row>
    <row r="52" spans="1:16" ht="15.4" x14ac:dyDescent="0.45">
      <c r="A52" s="3" t="s">
        <v>1050</v>
      </c>
      <c r="B52" s="33" t="s">
        <v>245</v>
      </c>
      <c r="C52" s="1" t="s">
        <v>4</v>
      </c>
      <c r="D52" s="1"/>
      <c r="E52" s="1"/>
      <c r="F52" s="1"/>
      <c r="G52" s="1"/>
      <c r="H52" s="2"/>
      <c r="I52" s="3" t="s">
        <v>246</v>
      </c>
      <c r="J52" s="35" t="s">
        <v>247</v>
      </c>
      <c r="K52" s="2" t="s">
        <v>365</v>
      </c>
      <c r="L52" s="4" t="s">
        <v>133</v>
      </c>
      <c r="N52" s="2"/>
      <c r="O52" s="2"/>
      <c r="P52" s="2"/>
    </row>
    <row r="53" spans="1:16" ht="15.4" x14ac:dyDescent="0.45">
      <c r="A53" s="3" t="s">
        <v>1051</v>
      </c>
      <c r="B53" s="33" t="s">
        <v>248</v>
      </c>
      <c r="C53" s="1" t="s">
        <v>4</v>
      </c>
      <c r="D53" s="1"/>
      <c r="E53" s="1"/>
      <c r="F53" s="1"/>
      <c r="G53" s="1"/>
      <c r="H53" s="2"/>
      <c r="I53" s="3" t="s">
        <v>249</v>
      </c>
      <c r="J53" s="35" t="s">
        <v>250</v>
      </c>
      <c r="K53" s="2" t="s">
        <v>365</v>
      </c>
      <c r="L53" s="4" t="s">
        <v>10</v>
      </c>
      <c r="N53" s="2"/>
      <c r="O53" s="2"/>
      <c r="P53" s="2"/>
    </row>
    <row r="54" spans="1:16" ht="15.4" x14ac:dyDescent="0.45">
      <c r="A54" s="3" t="s">
        <v>1052</v>
      </c>
      <c r="B54" s="33" t="s">
        <v>251</v>
      </c>
      <c r="C54" s="1" t="s">
        <v>4</v>
      </c>
      <c r="D54" s="1"/>
      <c r="E54" s="1"/>
      <c r="F54" s="1"/>
      <c r="G54" s="1"/>
      <c r="H54" s="2"/>
      <c r="I54" s="3" t="s">
        <v>252</v>
      </c>
      <c r="J54" s="35" t="s">
        <v>253</v>
      </c>
      <c r="K54" s="2" t="s">
        <v>365</v>
      </c>
      <c r="L54" s="4" t="s">
        <v>10</v>
      </c>
      <c r="N54" s="2"/>
      <c r="O54" s="2"/>
      <c r="P54" s="2"/>
    </row>
    <row r="55" spans="1:16" ht="15.4" x14ac:dyDescent="0.45">
      <c r="A55" s="3" t="s">
        <v>1053</v>
      </c>
      <c r="B55" s="33" t="s">
        <v>254</v>
      </c>
      <c r="C55" s="1" t="s">
        <v>4</v>
      </c>
      <c r="D55" s="1"/>
      <c r="E55" s="1"/>
      <c r="F55" s="1"/>
      <c r="G55" s="1"/>
      <c r="H55" s="2"/>
      <c r="I55" s="3" t="s">
        <v>255</v>
      </c>
      <c r="J55" s="35" t="s">
        <v>256</v>
      </c>
      <c r="K55" s="2" t="s">
        <v>365</v>
      </c>
      <c r="L55" s="4" t="s">
        <v>10</v>
      </c>
      <c r="N55" s="2"/>
      <c r="O55" s="2"/>
      <c r="P55" s="2"/>
    </row>
    <row r="56" spans="1:16" ht="15.4" x14ac:dyDescent="0.45">
      <c r="A56" s="3" t="s">
        <v>1054</v>
      </c>
      <c r="B56" s="33" t="s">
        <v>257</v>
      </c>
      <c r="C56" s="1" t="s">
        <v>4</v>
      </c>
      <c r="D56" s="1"/>
      <c r="E56" s="1"/>
      <c r="F56" s="1"/>
      <c r="G56" s="1"/>
      <c r="H56" s="2"/>
      <c r="I56" s="3" t="s">
        <v>258</v>
      </c>
      <c r="J56" s="35" t="s">
        <v>259</v>
      </c>
      <c r="K56" s="2" t="s">
        <v>365</v>
      </c>
      <c r="L56" s="4" t="s">
        <v>10</v>
      </c>
      <c r="N56" s="2"/>
      <c r="O56" s="2"/>
      <c r="P56" s="2"/>
    </row>
    <row r="57" spans="1:16" ht="15.4" x14ac:dyDescent="0.45">
      <c r="A57" s="3" t="s">
        <v>1055</v>
      </c>
      <c r="B57" s="33" t="s">
        <v>260</v>
      </c>
      <c r="C57" s="1" t="s">
        <v>4</v>
      </c>
      <c r="D57" s="1"/>
      <c r="E57" s="1"/>
      <c r="F57" s="1"/>
      <c r="G57" s="1"/>
      <c r="H57" s="2"/>
      <c r="I57" s="3" t="s">
        <v>261</v>
      </c>
      <c r="J57" s="35" t="s">
        <v>262</v>
      </c>
      <c r="K57" s="2" t="s">
        <v>365</v>
      </c>
      <c r="L57" s="4" t="s">
        <v>124</v>
      </c>
      <c r="N57" s="2"/>
      <c r="O57" s="2"/>
      <c r="P57" s="2"/>
    </row>
    <row r="58" spans="1:16" ht="15.4" x14ac:dyDescent="0.45">
      <c r="A58" s="3" t="s">
        <v>1056</v>
      </c>
      <c r="B58" s="33" t="s">
        <v>263</v>
      </c>
      <c r="C58" s="1" t="s">
        <v>4</v>
      </c>
      <c r="D58" s="1"/>
      <c r="E58" s="1"/>
      <c r="F58" s="1"/>
      <c r="G58" s="1"/>
      <c r="H58" s="2"/>
      <c r="I58" s="3" t="s">
        <v>264</v>
      </c>
      <c r="J58" s="35" t="s">
        <v>265</v>
      </c>
      <c r="K58" s="2" t="s">
        <v>365</v>
      </c>
      <c r="L58" s="4" t="s">
        <v>133</v>
      </c>
      <c r="N58" s="2"/>
      <c r="O58" s="2"/>
      <c r="P58" s="2"/>
    </row>
    <row r="59" spans="1:16" ht="15.4" x14ac:dyDescent="0.45">
      <c r="A59" s="3" t="s">
        <v>1057</v>
      </c>
      <c r="B59" s="33" t="s">
        <v>266</v>
      </c>
      <c r="C59" s="1" t="s">
        <v>4</v>
      </c>
      <c r="D59" s="1"/>
      <c r="E59" s="1"/>
      <c r="F59" s="1"/>
      <c r="G59" s="1"/>
      <c r="H59" s="2"/>
      <c r="I59" s="3" t="s">
        <v>267</v>
      </c>
      <c r="J59" s="35" t="s">
        <v>268</v>
      </c>
      <c r="K59" s="2" t="s">
        <v>365</v>
      </c>
      <c r="L59" s="4" t="s">
        <v>90</v>
      </c>
      <c r="N59" s="2"/>
      <c r="O59" s="2"/>
      <c r="P59" s="2"/>
    </row>
    <row r="60" spans="1:16" ht="15.4" x14ac:dyDescent="0.45">
      <c r="A60" s="3" t="s">
        <v>1058</v>
      </c>
      <c r="B60" s="33" t="s">
        <v>269</v>
      </c>
      <c r="C60" s="1" t="s">
        <v>4</v>
      </c>
      <c r="D60" s="1"/>
      <c r="E60" s="1"/>
      <c r="F60" s="1"/>
      <c r="G60" s="1"/>
      <c r="H60" s="2"/>
      <c r="I60" s="3" t="s">
        <v>270</v>
      </c>
      <c r="J60" s="35" t="s">
        <v>271</v>
      </c>
      <c r="K60" s="2" t="s">
        <v>365</v>
      </c>
      <c r="L60" s="4" t="s">
        <v>90</v>
      </c>
      <c r="N60" s="2"/>
      <c r="O60" s="2"/>
      <c r="P60" s="2"/>
    </row>
    <row r="61" spans="1:16" ht="15.4" x14ac:dyDescent="0.45">
      <c r="A61" s="3" t="s">
        <v>1059</v>
      </c>
      <c r="B61" s="33" t="s">
        <v>272</v>
      </c>
      <c r="C61" s="1" t="s">
        <v>4</v>
      </c>
      <c r="D61" s="1"/>
      <c r="E61" s="1"/>
      <c r="F61" s="1"/>
      <c r="G61" s="1"/>
      <c r="H61" s="2"/>
      <c r="I61" s="3" t="s">
        <v>273</v>
      </c>
      <c r="J61" s="35" t="s">
        <v>274</v>
      </c>
      <c r="K61" s="2" t="s">
        <v>365</v>
      </c>
      <c r="L61" s="4" t="s">
        <v>133</v>
      </c>
      <c r="N61" s="2"/>
      <c r="O61" s="2"/>
      <c r="P61" s="2"/>
    </row>
    <row r="62" spans="1:16" ht="15.4" x14ac:dyDescent="0.45">
      <c r="A62" s="3" t="s">
        <v>1060</v>
      </c>
      <c r="B62" s="33" t="s">
        <v>275</v>
      </c>
      <c r="C62" s="1" t="s">
        <v>4</v>
      </c>
      <c r="D62" s="1"/>
      <c r="E62" s="1"/>
      <c r="F62" s="1"/>
      <c r="G62" s="1"/>
      <c r="H62" s="2"/>
      <c r="I62" s="3" t="s">
        <v>276</v>
      </c>
      <c r="J62" s="35" t="s">
        <v>277</v>
      </c>
      <c r="K62" s="2" t="s">
        <v>365</v>
      </c>
      <c r="L62" s="4" t="s">
        <v>10</v>
      </c>
      <c r="N62" s="2"/>
      <c r="O62" s="2"/>
      <c r="P62" s="2"/>
    </row>
    <row r="63" spans="1:16" ht="15.4" x14ac:dyDescent="0.45">
      <c r="A63" s="3" t="s">
        <v>1061</v>
      </c>
      <c r="B63" s="33" t="s">
        <v>278</v>
      </c>
      <c r="C63" s="1" t="s">
        <v>4</v>
      </c>
      <c r="D63" s="1"/>
      <c r="E63" s="1"/>
      <c r="F63" s="1"/>
      <c r="G63" s="1"/>
      <c r="H63" s="2"/>
      <c r="I63" s="3" t="s">
        <v>279</v>
      </c>
      <c r="J63" s="35" t="s">
        <v>280</v>
      </c>
      <c r="K63" s="2" t="s">
        <v>365</v>
      </c>
      <c r="L63" s="4" t="s">
        <v>10</v>
      </c>
      <c r="N63" s="2"/>
      <c r="O63" s="2"/>
      <c r="P63" s="2"/>
    </row>
    <row r="64" spans="1:16" ht="15.4" x14ac:dyDescent="0.45">
      <c r="A64" s="3" t="s">
        <v>1062</v>
      </c>
      <c r="B64" s="33" t="s">
        <v>281</v>
      </c>
      <c r="C64" s="1" t="s">
        <v>4</v>
      </c>
      <c r="D64" s="1"/>
      <c r="E64" s="1"/>
      <c r="F64" s="1"/>
      <c r="G64" s="1"/>
      <c r="H64" s="2"/>
      <c r="I64" s="3" t="s">
        <v>282</v>
      </c>
      <c r="J64" s="35" t="s">
        <v>283</v>
      </c>
      <c r="K64" s="2" t="s">
        <v>365</v>
      </c>
      <c r="L64" s="4" t="s">
        <v>10</v>
      </c>
      <c r="N64" s="2"/>
      <c r="O64" s="2"/>
      <c r="P64" s="2"/>
    </row>
    <row r="65" spans="1:16" ht="15.4" x14ac:dyDescent="0.45">
      <c r="A65" s="3" t="s">
        <v>1063</v>
      </c>
      <c r="B65" s="33" t="s">
        <v>284</v>
      </c>
      <c r="C65" s="1" t="s">
        <v>4</v>
      </c>
      <c r="D65" s="1"/>
      <c r="E65" s="1"/>
      <c r="F65" s="1"/>
      <c r="G65" s="1"/>
      <c r="H65" s="2"/>
      <c r="I65" s="3" t="s">
        <v>285</v>
      </c>
      <c r="J65" s="35" t="s">
        <v>286</v>
      </c>
      <c r="K65" s="2" t="s">
        <v>365</v>
      </c>
      <c r="L65" s="4" t="s">
        <v>10</v>
      </c>
      <c r="N65" s="2"/>
      <c r="O65" s="2"/>
      <c r="P65" s="2"/>
    </row>
    <row r="66" spans="1:16" ht="15.4" x14ac:dyDescent="0.45">
      <c r="A66" s="3" t="s">
        <v>1064</v>
      </c>
      <c r="B66" s="33" t="s">
        <v>287</v>
      </c>
      <c r="C66" s="1" t="s">
        <v>4</v>
      </c>
      <c r="D66" s="1"/>
      <c r="E66" s="1"/>
      <c r="F66" s="1"/>
      <c r="G66" s="1"/>
      <c r="H66" s="2"/>
      <c r="I66" s="3" t="s">
        <v>288</v>
      </c>
      <c r="J66" s="35" t="s">
        <v>289</v>
      </c>
      <c r="K66" s="2" t="s">
        <v>365</v>
      </c>
      <c r="L66" s="4" t="s">
        <v>124</v>
      </c>
      <c r="N66" s="2"/>
      <c r="O66" s="2"/>
      <c r="P66" s="2"/>
    </row>
    <row r="67" spans="1:16" ht="15.4" x14ac:dyDescent="0.45">
      <c r="A67" s="3" t="s">
        <v>1065</v>
      </c>
      <c r="B67" s="33" t="s">
        <v>290</v>
      </c>
      <c r="C67" s="1" t="s">
        <v>4</v>
      </c>
      <c r="D67" s="1"/>
      <c r="E67" s="1"/>
      <c r="F67" s="1"/>
      <c r="G67" s="1"/>
      <c r="H67" s="2"/>
      <c r="I67" s="3" t="s">
        <v>291</v>
      </c>
      <c r="J67" s="35" t="s">
        <v>292</v>
      </c>
      <c r="K67" s="2" t="s">
        <v>365</v>
      </c>
      <c r="L67" s="4" t="s">
        <v>133</v>
      </c>
      <c r="N67" s="2"/>
      <c r="O67" s="2"/>
      <c r="P67" s="2"/>
    </row>
    <row r="68" spans="1:16" ht="15.4" x14ac:dyDescent="0.45">
      <c r="A68" s="3" t="s">
        <v>1066</v>
      </c>
      <c r="B68" s="33" t="s">
        <v>293</v>
      </c>
      <c r="C68" s="1" t="s">
        <v>4</v>
      </c>
      <c r="D68" s="1"/>
      <c r="E68" s="1"/>
      <c r="F68" s="1"/>
      <c r="G68" s="1"/>
      <c r="H68" s="2"/>
      <c r="I68" s="3" t="s">
        <v>294</v>
      </c>
      <c r="J68" s="35" t="s">
        <v>295</v>
      </c>
      <c r="K68" s="2" t="s">
        <v>365</v>
      </c>
      <c r="L68" s="4" t="s">
        <v>133</v>
      </c>
      <c r="N68" s="2"/>
      <c r="O68" s="2"/>
      <c r="P68" s="2"/>
    </row>
    <row r="69" spans="1:16" ht="15.4" x14ac:dyDescent="0.45">
      <c r="A69" s="3" t="s">
        <v>1067</v>
      </c>
      <c r="B69" s="33" t="s">
        <v>296</v>
      </c>
      <c r="C69" s="1" t="s">
        <v>4</v>
      </c>
      <c r="D69" s="1"/>
      <c r="E69" s="1"/>
      <c r="F69" s="1"/>
      <c r="G69" s="1"/>
      <c r="H69" s="2"/>
      <c r="I69" s="3" t="s">
        <v>297</v>
      </c>
      <c r="J69" s="35" t="s">
        <v>298</v>
      </c>
      <c r="K69" s="2" t="s">
        <v>365</v>
      </c>
      <c r="L69" s="4" t="s">
        <v>90</v>
      </c>
      <c r="N69" s="2"/>
      <c r="O69" s="2"/>
      <c r="P69" s="2"/>
    </row>
    <row r="70" spans="1:16" ht="15.75" thickBot="1" x14ac:dyDescent="0.5">
      <c r="A70" s="3" t="s">
        <v>1068</v>
      </c>
      <c r="B70" s="33" t="s">
        <v>299</v>
      </c>
      <c r="C70" s="1" t="s">
        <v>4</v>
      </c>
      <c r="D70" s="1"/>
      <c r="E70" s="1"/>
      <c r="F70" s="1"/>
      <c r="G70" s="1"/>
      <c r="H70" s="2"/>
      <c r="I70" s="18" t="s">
        <v>300</v>
      </c>
      <c r="J70" s="36" t="s">
        <v>301</v>
      </c>
      <c r="K70" s="21" t="s">
        <v>365</v>
      </c>
      <c r="L70" s="20" t="s">
        <v>90</v>
      </c>
      <c r="N70" s="2"/>
      <c r="O70" s="2"/>
      <c r="P70" s="2"/>
    </row>
    <row r="71" spans="1:16" ht="15.4" x14ac:dyDescent="0.45">
      <c r="A71" s="3" t="s">
        <v>1069</v>
      </c>
      <c r="B71" s="33" t="s">
        <v>302</v>
      </c>
      <c r="C71" s="1" t="s">
        <v>4</v>
      </c>
      <c r="D71" s="1"/>
      <c r="E71" s="1"/>
      <c r="F71" s="1"/>
      <c r="G71" s="1"/>
      <c r="H71" s="2"/>
      <c r="I71" s="2"/>
      <c r="J71" s="2"/>
      <c r="K71" s="2"/>
      <c r="L71" s="2"/>
      <c r="M71" s="2"/>
      <c r="N71" s="2"/>
      <c r="O71" s="2"/>
    </row>
    <row r="72" spans="1:16" ht="15.4" x14ac:dyDescent="0.45">
      <c r="A72" s="3" t="s">
        <v>1070</v>
      </c>
      <c r="B72" s="33" t="s">
        <v>303</v>
      </c>
      <c r="C72" s="1" t="s">
        <v>4</v>
      </c>
      <c r="D72" s="1"/>
      <c r="E72" s="1"/>
      <c r="F72" s="1"/>
      <c r="G72" s="1"/>
      <c r="H72" s="2"/>
      <c r="I72" s="2"/>
      <c r="J72" s="2"/>
      <c r="K72" s="2"/>
      <c r="L72" s="2"/>
      <c r="M72" s="2"/>
      <c r="N72" s="2"/>
      <c r="O72" s="2"/>
    </row>
    <row r="73" spans="1:16" ht="15.4" x14ac:dyDescent="0.45">
      <c r="A73" s="3" t="s">
        <v>1071</v>
      </c>
      <c r="B73" s="33" t="s">
        <v>304</v>
      </c>
      <c r="C73" s="1" t="s">
        <v>4</v>
      </c>
      <c r="D73" s="1"/>
      <c r="E73" s="1"/>
      <c r="F73" s="1"/>
      <c r="G73" s="1"/>
      <c r="H73" s="2"/>
      <c r="I73" s="2"/>
      <c r="J73" s="2"/>
      <c r="K73" s="2"/>
      <c r="L73" s="2"/>
      <c r="M73" s="2"/>
      <c r="N73" s="2"/>
      <c r="O73" s="2"/>
    </row>
    <row r="74" spans="1:16" ht="15.4" x14ac:dyDescent="0.45">
      <c r="A74" s="3" t="s">
        <v>1072</v>
      </c>
      <c r="B74" s="33" t="s">
        <v>305</v>
      </c>
      <c r="C74" s="1" t="s">
        <v>4</v>
      </c>
      <c r="D74" s="1"/>
      <c r="E74" s="1"/>
      <c r="F74" s="1"/>
      <c r="G74" s="1"/>
      <c r="H74" s="2"/>
      <c r="I74" s="2"/>
      <c r="J74" s="2"/>
      <c r="K74" s="2"/>
      <c r="L74" s="2"/>
      <c r="M74" s="2"/>
      <c r="N74" s="2"/>
      <c r="O74" s="2"/>
    </row>
    <row r="75" spans="1:16" ht="15.4" x14ac:dyDescent="0.45">
      <c r="A75" s="3" t="s">
        <v>1073</v>
      </c>
      <c r="B75" s="33" t="s">
        <v>306</v>
      </c>
      <c r="C75" s="1" t="s">
        <v>4</v>
      </c>
      <c r="D75" s="1"/>
      <c r="E75" s="1"/>
      <c r="F75" s="1"/>
      <c r="G75" s="1"/>
      <c r="H75" s="2"/>
      <c r="I75" s="2"/>
      <c r="J75" s="2"/>
      <c r="K75" s="2"/>
      <c r="L75" s="2"/>
      <c r="M75" s="2"/>
      <c r="N75" s="2"/>
      <c r="O75" s="2"/>
    </row>
    <row r="76" spans="1:16" ht="15.4" x14ac:dyDescent="0.45">
      <c r="A76" s="3" t="s">
        <v>1074</v>
      </c>
      <c r="B76" s="33" t="s">
        <v>307</v>
      </c>
      <c r="C76" s="1" t="s">
        <v>4</v>
      </c>
      <c r="D76" s="1"/>
      <c r="E76" s="1"/>
      <c r="F76" s="1"/>
      <c r="G76" s="1"/>
      <c r="H76" s="2"/>
      <c r="I76" s="2"/>
      <c r="J76" s="2"/>
      <c r="K76" s="2"/>
      <c r="L76" s="2"/>
      <c r="M76" s="2"/>
      <c r="N76" s="2"/>
      <c r="O76" s="2"/>
    </row>
    <row r="77" spans="1:16" ht="15.4" x14ac:dyDescent="0.45">
      <c r="A77" s="3" t="s">
        <v>1075</v>
      </c>
      <c r="B77" s="33" t="s">
        <v>308</v>
      </c>
      <c r="C77" s="1" t="s">
        <v>4</v>
      </c>
      <c r="D77" s="1"/>
      <c r="E77" s="1"/>
      <c r="F77" s="1"/>
      <c r="G77" s="1"/>
      <c r="H77" s="2"/>
      <c r="I77" s="2"/>
      <c r="J77" s="2"/>
      <c r="K77" s="2"/>
      <c r="L77" s="2"/>
      <c r="M77" s="2"/>
      <c r="N77" s="2"/>
      <c r="O77" s="2"/>
    </row>
    <row r="78" spans="1:16" ht="15.4" x14ac:dyDescent="0.45">
      <c r="A78" s="3" t="s">
        <v>1076</v>
      </c>
      <c r="B78" s="33" t="s">
        <v>309</v>
      </c>
      <c r="C78" s="1" t="s">
        <v>4</v>
      </c>
      <c r="D78" s="1"/>
      <c r="E78" s="1"/>
      <c r="F78" s="1"/>
      <c r="G78" s="1"/>
      <c r="H78" s="2"/>
      <c r="I78" s="2"/>
      <c r="J78" s="2"/>
      <c r="K78" s="2"/>
      <c r="L78" s="2"/>
      <c r="M78" s="2"/>
      <c r="N78" s="2"/>
      <c r="O78" s="2"/>
    </row>
    <row r="79" spans="1:16" ht="15.4" x14ac:dyDescent="0.45">
      <c r="A79" s="3" t="s">
        <v>1077</v>
      </c>
      <c r="B79" s="33" t="s">
        <v>310</v>
      </c>
      <c r="C79" s="1" t="s">
        <v>4</v>
      </c>
      <c r="D79" s="1"/>
      <c r="E79" s="1"/>
      <c r="F79" s="1"/>
      <c r="G79" s="1"/>
      <c r="H79" s="2"/>
      <c r="I79" s="2"/>
      <c r="J79" s="2"/>
      <c r="K79" s="2"/>
      <c r="L79" s="2"/>
      <c r="M79" s="2"/>
      <c r="N79" s="2"/>
      <c r="O79" s="2"/>
    </row>
    <row r="80" spans="1:16" ht="15.4" x14ac:dyDescent="0.45">
      <c r="A80" s="3" t="s">
        <v>1078</v>
      </c>
      <c r="B80" s="33" t="s">
        <v>311</v>
      </c>
      <c r="C80" s="1" t="s">
        <v>4</v>
      </c>
      <c r="D80" s="1"/>
      <c r="E80" s="1"/>
      <c r="F80" s="1"/>
      <c r="G80" s="1"/>
      <c r="H80" s="2"/>
      <c r="I80" s="2"/>
      <c r="J80" s="2"/>
      <c r="K80" s="2"/>
      <c r="L80" s="2"/>
      <c r="M80" s="2"/>
      <c r="N80" s="2"/>
      <c r="O80" s="2"/>
    </row>
    <row r="81" spans="1:15" ht="15.4" x14ac:dyDescent="0.45">
      <c r="A81" s="3" t="s">
        <v>1079</v>
      </c>
      <c r="B81" s="33" t="s">
        <v>312</v>
      </c>
      <c r="C81" s="1" t="s">
        <v>4</v>
      </c>
      <c r="D81" s="1"/>
      <c r="E81" s="1"/>
      <c r="F81" s="1"/>
      <c r="G81" s="1"/>
      <c r="H81" s="2"/>
      <c r="I81" s="2"/>
      <c r="J81" s="2"/>
      <c r="K81" s="2"/>
      <c r="L81" s="2"/>
      <c r="M81" s="2"/>
      <c r="N81" s="2"/>
      <c r="O81" s="2"/>
    </row>
    <row r="82" spans="1:15" ht="15.4" x14ac:dyDescent="0.45">
      <c r="A82" s="3" t="s">
        <v>1080</v>
      </c>
      <c r="B82" s="33" t="s">
        <v>313</v>
      </c>
      <c r="C82" s="1" t="s">
        <v>4</v>
      </c>
      <c r="D82" s="1"/>
      <c r="E82" s="1"/>
      <c r="F82" s="1"/>
      <c r="G82" s="1"/>
      <c r="H82" s="2"/>
      <c r="I82" s="2"/>
      <c r="J82" s="2"/>
      <c r="K82" s="2"/>
      <c r="L82" s="2"/>
      <c r="M82" s="2"/>
      <c r="N82" s="2"/>
      <c r="O82" s="2"/>
    </row>
    <row r="83" spans="1:15" ht="15.4" x14ac:dyDescent="0.45">
      <c r="A83" s="3" t="s">
        <v>1081</v>
      </c>
      <c r="B83" s="33" t="s">
        <v>314</v>
      </c>
      <c r="C83" s="1" t="s">
        <v>4</v>
      </c>
      <c r="D83" s="1"/>
      <c r="E83" s="1"/>
      <c r="F83" s="1"/>
      <c r="G83" s="1"/>
      <c r="H83" s="2"/>
      <c r="I83" s="2"/>
      <c r="J83" s="2"/>
      <c r="K83" s="2"/>
      <c r="L83" s="2"/>
      <c r="M83" s="2"/>
      <c r="N83" s="2"/>
      <c r="O83" s="2"/>
    </row>
    <row r="84" spans="1:15" ht="15.4" x14ac:dyDescent="0.45">
      <c r="A84" s="3" t="s">
        <v>1082</v>
      </c>
      <c r="B84" s="33" t="s">
        <v>315</v>
      </c>
      <c r="C84" s="1" t="s">
        <v>4</v>
      </c>
      <c r="D84" s="1"/>
      <c r="E84" s="1"/>
      <c r="F84" s="1"/>
      <c r="G84" s="1"/>
      <c r="H84" s="2"/>
      <c r="I84" s="2"/>
      <c r="J84" s="2"/>
      <c r="K84" s="2"/>
      <c r="L84" s="2"/>
      <c r="M84" s="2"/>
      <c r="N84" s="2"/>
      <c r="O84" s="2"/>
    </row>
    <row r="85" spans="1:15" ht="15.4" x14ac:dyDescent="0.45">
      <c r="A85" s="3" t="s">
        <v>1083</v>
      </c>
      <c r="B85" s="33" t="s">
        <v>316</v>
      </c>
      <c r="C85" s="1" t="s">
        <v>4</v>
      </c>
      <c r="D85" s="1"/>
      <c r="E85" s="1"/>
      <c r="F85" s="1"/>
      <c r="G85" s="1"/>
      <c r="H85" s="2"/>
      <c r="I85" s="2"/>
      <c r="J85" s="2"/>
      <c r="K85" s="2"/>
      <c r="L85" s="2"/>
      <c r="M85" s="2"/>
      <c r="N85" s="2"/>
      <c r="O85" s="2"/>
    </row>
    <row r="86" spans="1:15" ht="15.4" x14ac:dyDescent="0.45">
      <c r="A86" s="3" t="s">
        <v>1084</v>
      </c>
      <c r="B86" s="33" t="s">
        <v>317</v>
      </c>
      <c r="C86" s="1" t="s">
        <v>4</v>
      </c>
      <c r="D86" s="1"/>
      <c r="E86" s="1"/>
      <c r="F86" s="1"/>
      <c r="G86" s="1"/>
      <c r="H86" s="2"/>
      <c r="I86" s="2"/>
      <c r="J86" s="2"/>
      <c r="K86" s="2"/>
      <c r="L86" s="2"/>
      <c r="M86" s="2"/>
      <c r="N86" s="2"/>
      <c r="O86" s="2"/>
    </row>
    <row r="87" spans="1:15" ht="15.4" x14ac:dyDescent="0.45">
      <c r="A87" s="3" t="s">
        <v>1085</v>
      </c>
      <c r="B87" s="33" t="s">
        <v>318</v>
      </c>
      <c r="C87" s="1" t="s">
        <v>4</v>
      </c>
      <c r="D87" s="1"/>
      <c r="E87" s="1"/>
      <c r="F87" s="1"/>
      <c r="G87" s="1"/>
      <c r="H87" s="2"/>
      <c r="I87" s="2"/>
      <c r="J87" s="2"/>
      <c r="K87" s="2"/>
      <c r="L87" s="2"/>
      <c r="M87" s="2"/>
      <c r="N87" s="2"/>
      <c r="O87" s="2"/>
    </row>
    <row r="88" spans="1:15" ht="15.4" x14ac:dyDescent="0.45">
      <c r="A88" s="3" t="s">
        <v>1086</v>
      </c>
      <c r="B88" s="33" t="s">
        <v>319</v>
      </c>
      <c r="C88" s="1" t="s">
        <v>4</v>
      </c>
      <c r="D88" s="1"/>
      <c r="E88" s="1"/>
      <c r="F88" s="1"/>
      <c r="G88" s="1"/>
      <c r="H88" s="2"/>
      <c r="I88" s="2"/>
      <c r="J88" s="2"/>
      <c r="K88" s="2"/>
      <c r="L88" s="2"/>
      <c r="M88" s="2"/>
      <c r="N88" s="2"/>
      <c r="O88" s="2"/>
    </row>
    <row r="89" spans="1:15" ht="15.4" x14ac:dyDescent="0.45">
      <c r="A89" s="3" t="s">
        <v>1087</v>
      </c>
      <c r="B89" s="33" t="s">
        <v>320</v>
      </c>
      <c r="C89" s="1" t="s">
        <v>4</v>
      </c>
      <c r="D89" s="1"/>
      <c r="E89" s="1"/>
      <c r="F89" s="1"/>
      <c r="G89" s="1"/>
      <c r="H89" s="2"/>
      <c r="I89" s="2"/>
      <c r="J89" s="2"/>
      <c r="K89" s="2"/>
      <c r="L89" s="2"/>
      <c r="M89" s="2"/>
      <c r="N89" s="2"/>
      <c r="O89" s="2"/>
    </row>
    <row r="90" spans="1:15" ht="15.4" x14ac:dyDescent="0.45">
      <c r="A90" s="3" t="s">
        <v>1088</v>
      </c>
      <c r="B90" s="33" t="s">
        <v>321</v>
      </c>
      <c r="C90" s="1" t="s">
        <v>4</v>
      </c>
      <c r="D90" s="1"/>
      <c r="E90" s="1"/>
      <c r="F90" s="1"/>
      <c r="G90" s="1"/>
      <c r="H90" s="2"/>
      <c r="I90" s="2"/>
      <c r="J90" s="2"/>
      <c r="K90" s="2"/>
      <c r="L90" s="2"/>
      <c r="M90" s="2"/>
      <c r="N90" s="2"/>
      <c r="O90" s="2"/>
    </row>
    <row r="91" spans="1:15" ht="15.4" x14ac:dyDescent="0.45">
      <c r="A91" s="3" t="s">
        <v>1089</v>
      </c>
      <c r="B91" s="33" t="s">
        <v>322</v>
      </c>
      <c r="C91" s="1" t="s">
        <v>4</v>
      </c>
      <c r="D91" s="1"/>
      <c r="E91" s="1"/>
      <c r="F91" s="1"/>
      <c r="G91" s="1"/>
      <c r="H91" s="2"/>
      <c r="I91" s="2"/>
      <c r="J91" s="2"/>
      <c r="K91" s="2"/>
      <c r="L91" s="2"/>
      <c r="M91" s="2"/>
      <c r="N91" s="2"/>
      <c r="O91" s="2"/>
    </row>
    <row r="92" spans="1:15" ht="15.4" x14ac:dyDescent="0.45">
      <c r="A92" s="3" t="s">
        <v>1090</v>
      </c>
      <c r="B92" s="33" t="s">
        <v>323</v>
      </c>
      <c r="C92" s="1" t="s">
        <v>4</v>
      </c>
      <c r="D92" s="1"/>
      <c r="E92" s="1"/>
      <c r="F92" s="1"/>
      <c r="G92" s="1"/>
      <c r="H92" s="2"/>
      <c r="I92" s="2"/>
      <c r="J92" s="2"/>
      <c r="K92" s="2"/>
      <c r="L92" s="2"/>
      <c r="M92" s="2"/>
      <c r="N92" s="2"/>
      <c r="O92" s="2"/>
    </row>
    <row r="93" spans="1:15" ht="15.4" x14ac:dyDescent="0.45">
      <c r="A93" s="3" t="s">
        <v>1091</v>
      </c>
      <c r="B93" s="33" t="s">
        <v>324</v>
      </c>
      <c r="C93" s="1" t="s">
        <v>4</v>
      </c>
      <c r="D93" s="1"/>
      <c r="E93" s="1"/>
      <c r="F93" s="1"/>
      <c r="G93" s="1"/>
      <c r="H93" s="2"/>
      <c r="I93" s="2"/>
      <c r="J93" s="2"/>
      <c r="K93" s="2"/>
      <c r="L93" s="2"/>
      <c r="M93" s="2"/>
      <c r="N93" s="2"/>
      <c r="O93" s="2"/>
    </row>
    <row r="94" spans="1:15" ht="15.4" x14ac:dyDescent="0.45">
      <c r="A94" s="3" t="s">
        <v>1092</v>
      </c>
      <c r="B94" s="33" t="s">
        <v>325</v>
      </c>
      <c r="C94" s="1" t="s">
        <v>4</v>
      </c>
      <c r="D94" s="1"/>
      <c r="E94" s="1"/>
      <c r="F94" s="1"/>
      <c r="G94" s="1"/>
      <c r="H94" s="2"/>
      <c r="I94" s="2"/>
      <c r="J94" s="2"/>
      <c r="K94" s="2"/>
      <c r="L94" s="2"/>
      <c r="M94" s="2"/>
      <c r="N94" s="2"/>
      <c r="O94" s="2"/>
    </row>
    <row r="95" spans="1:15" ht="15.4" x14ac:dyDescent="0.45">
      <c r="A95" s="3" t="s">
        <v>1093</v>
      </c>
      <c r="B95" s="33" t="s">
        <v>326</v>
      </c>
      <c r="C95" s="1" t="s">
        <v>4</v>
      </c>
      <c r="D95" s="1"/>
      <c r="E95" s="1"/>
      <c r="F95" s="1"/>
      <c r="G95" s="1"/>
      <c r="H95" s="2"/>
      <c r="I95" s="2"/>
      <c r="J95" s="2"/>
      <c r="K95" s="2"/>
      <c r="L95" s="2"/>
      <c r="M95" s="2"/>
      <c r="N95" s="2"/>
      <c r="O95" s="2"/>
    </row>
    <row r="96" spans="1:15" ht="15.4" x14ac:dyDescent="0.45">
      <c r="A96" s="3" t="s">
        <v>1094</v>
      </c>
      <c r="B96" s="33" t="s">
        <v>327</v>
      </c>
      <c r="C96" s="1" t="s">
        <v>4</v>
      </c>
      <c r="D96" s="1"/>
      <c r="E96" s="1"/>
      <c r="F96" s="1"/>
      <c r="G96" s="1"/>
      <c r="H96" s="2"/>
      <c r="I96" s="2"/>
      <c r="J96" s="2"/>
      <c r="K96" s="2"/>
      <c r="L96" s="2"/>
      <c r="M96" s="2"/>
      <c r="N96" s="2"/>
      <c r="O96" s="2"/>
    </row>
    <row r="97" spans="1:15" ht="15.4" x14ac:dyDescent="0.45">
      <c r="A97" s="3" t="s">
        <v>1095</v>
      </c>
      <c r="B97" s="33" t="s">
        <v>328</v>
      </c>
      <c r="C97" s="1" t="s">
        <v>4</v>
      </c>
      <c r="D97" s="1"/>
      <c r="E97" s="1"/>
      <c r="F97" s="1"/>
      <c r="G97" s="1"/>
      <c r="H97" s="2"/>
      <c r="I97" s="2"/>
      <c r="J97" s="2"/>
      <c r="K97" s="2"/>
      <c r="L97" s="2"/>
      <c r="M97" s="2"/>
      <c r="N97" s="2"/>
      <c r="O97" s="2"/>
    </row>
    <row r="98" spans="1:15" ht="15.4" x14ac:dyDescent="0.45">
      <c r="A98" s="3" t="s">
        <v>1096</v>
      </c>
      <c r="B98" s="33" t="s">
        <v>329</v>
      </c>
      <c r="C98" s="1" t="s">
        <v>4</v>
      </c>
      <c r="D98" s="1"/>
      <c r="E98" s="1"/>
      <c r="F98" s="1"/>
      <c r="G98" s="1"/>
      <c r="H98" s="2"/>
      <c r="I98" s="2"/>
      <c r="J98" s="2"/>
      <c r="K98" s="2"/>
      <c r="L98" s="2"/>
      <c r="M98" s="2"/>
      <c r="N98" s="2"/>
      <c r="O98" s="2"/>
    </row>
    <row r="99" spans="1:15" ht="15.4" x14ac:dyDescent="0.45">
      <c r="A99" s="3" t="s">
        <v>1097</v>
      </c>
      <c r="B99" s="33" t="s">
        <v>330</v>
      </c>
      <c r="C99" s="1" t="s">
        <v>4</v>
      </c>
      <c r="D99" s="1"/>
      <c r="E99" s="1"/>
      <c r="F99" s="1"/>
      <c r="G99" s="1"/>
      <c r="H99" s="2"/>
      <c r="I99" s="2"/>
      <c r="J99" s="2"/>
      <c r="K99" s="2"/>
      <c r="L99" s="2"/>
      <c r="M99" s="2"/>
      <c r="N99" s="2"/>
      <c r="O99" s="2"/>
    </row>
    <row r="100" spans="1:15" ht="15.4" x14ac:dyDescent="0.45">
      <c r="A100" s="3" t="s">
        <v>1098</v>
      </c>
      <c r="B100" s="33" t="s">
        <v>331</v>
      </c>
      <c r="C100" s="1" t="s">
        <v>4</v>
      </c>
      <c r="D100" s="1"/>
      <c r="E100" s="1"/>
      <c r="F100" s="1"/>
      <c r="G100" s="1"/>
      <c r="H100" s="2"/>
      <c r="I100" s="2"/>
      <c r="J100" s="2"/>
      <c r="K100" s="2"/>
      <c r="L100" s="2"/>
      <c r="M100" s="2"/>
      <c r="N100" s="2"/>
      <c r="O100" s="2"/>
    </row>
    <row r="101" spans="1:15" ht="15.4" x14ac:dyDescent="0.45">
      <c r="A101" s="3" t="s">
        <v>1099</v>
      </c>
      <c r="B101" s="33" t="s">
        <v>332</v>
      </c>
      <c r="C101" s="1" t="s">
        <v>4</v>
      </c>
      <c r="D101" s="1"/>
      <c r="E101" s="1"/>
      <c r="F101" s="1"/>
      <c r="G101" s="1"/>
      <c r="H101" s="2"/>
      <c r="I101" s="2"/>
      <c r="J101" s="2"/>
      <c r="K101" s="2"/>
      <c r="L101" s="2"/>
      <c r="M101" s="2"/>
      <c r="N101" s="2"/>
      <c r="O101" s="2"/>
    </row>
    <row r="102" spans="1:15" ht="15.4" x14ac:dyDescent="0.45">
      <c r="A102" s="3" t="s">
        <v>1100</v>
      </c>
      <c r="B102" s="33" t="s">
        <v>333</v>
      </c>
      <c r="C102" s="1" t="s">
        <v>4</v>
      </c>
      <c r="D102" s="1"/>
      <c r="E102" s="1"/>
      <c r="F102" s="1"/>
      <c r="G102" s="1"/>
      <c r="H102" s="2"/>
      <c r="I102" s="2"/>
      <c r="J102" s="2"/>
      <c r="K102" s="2"/>
      <c r="L102" s="2"/>
      <c r="M102" s="2"/>
      <c r="N102" s="2"/>
      <c r="O102" s="2"/>
    </row>
    <row r="103" spans="1:15" ht="15.4" x14ac:dyDescent="0.45">
      <c r="A103" s="3" t="s">
        <v>1101</v>
      </c>
      <c r="B103" s="33" t="s">
        <v>334</v>
      </c>
      <c r="C103" s="1" t="s">
        <v>4</v>
      </c>
      <c r="D103" s="1"/>
      <c r="E103" s="1"/>
      <c r="F103" s="1"/>
      <c r="G103" s="1"/>
      <c r="H103" s="2"/>
      <c r="I103" s="2"/>
      <c r="J103" s="2"/>
      <c r="K103" s="2"/>
      <c r="L103" s="2"/>
      <c r="M103" s="2"/>
      <c r="N103" s="2"/>
      <c r="O103" s="2"/>
    </row>
    <row r="104" spans="1:15" ht="15.4" x14ac:dyDescent="0.45">
      <c r="A104" s="3" t="s">
        <v>1102</v>
      </c>
      <c r="B104" s="33" t="s">
        <v>335</v>
      </c>
      <c r="C104" s="1" t="s">
        <v>4</v>
      </c>
      <c r="D104" s="1"/>
      <c r="E104" s="1"/>
      <c r="F104" s="1"/>
      <c r="G104" s="1"/>
      <c r="H104" s="2"/>
      <c r="I104" s="2"/>
      <c r="J104" s="2"/>
      <c r="K104" s="2"/>
      <c r="L104" s="2"/>
      <c r="M104" s="2"/>
      <c r="N104" s="2"/>
      <c r="O104" s="2"/>
    </row>
    <row r="105" spans="1:15" ht="15.4" x14ac:dyDescent="0.45">
      <c r="A105" s="3" t="s">
        <v>1103</v>
      </c>
      <c r="B105" s="33" t="s">
        <v>336</v>
      </c>
      <c r="C105" s="1" t="s">
        <v>4</v>
      </c>
      <c r="D105" s="1"/>
      <c r="E105" s="1"/>
      <c r="F105" s="1"/>
      <c r="G105" s="1"/>
      <c r="H105" s="2"/>
      <c r="I105" s="2"/>
      <c r="J105" s="2"/>
      <c r="K105" s="2"/>
      <c r="L105" s="2"/>
      <c r="M105" s="2"/>
      <c r="N105" s="2"/>
      <c r="O105" s="2"/>
    </row>
    <row r="106" spans="1:15" ht="15.4" x14ac:dyDescent="0.45">
      <c r="A106" s="3" t="s">
        <v>1104</v>
      </c>
      <c r="B106" s="33" t="s">
        <v>337</v>
      </c>
      <c r="C106" s="1" t="s">
        <v>4</v>
      </c>
      <c r="D106" s="1"/>
      <c r="E106" s="1"/>
      <c r="F106" s="1"/>
      <c r="G106" s="1"/>
      <c r="H106" s="2"/>
      <c r="I106" s="2"/>
      <c r="J106" s="2"/>
      <c r="K106" s="2"/>
      <c r="L106" s="2"/>
      <c r="M106" s="2"/>
      <c r="N106" s="2"/>
      <c r="O106" s="2"/>
    </row>
    <row r="107" spans="1:15" ht="15.4" x14ac:dyDescent="0.45">
      <c r="A107" s="3" t="s">
        <v>1105</v>
      </c>
      <c r="B107" s="33" t="s">
        <v>338</v>
      </c>
      <c r="C107" s="1" t="s">
        <v>4</v>
      </c>
      <c r="D107" s="1"/>
      <c r="E107" s="1"/>
      <c r="F107" s="1"/>
      <c r="G107" s="1"/>
      <c r="H107" s="2"/>
      <c r="I107" s="2"/>
      <c r="J107" s="2"/>
      <c r="K107" s="2"/>
      <c r="L107" s="2"/>
      <c r="M107" s="2"/>
      <c r="N107" s="2"/>
      <c r="O107" s="2"/>
    </row>
    <row r="108" spans="1:15" ht="15.4" x14ac:dyDescent="0.45">
      <c r="A108" s="3" t="s">
        <v>1106</v>
      </c>
      <c r="B108" s="33" t="s">
        <v>339</v>
      </c>
      <c r="C108" s="1" t="s">
        <v>4</v>
      </c>
      <c r="D108" s="1"/>
      <c r="E108" s="1"/>
      <c r="F108" s="1"/>
      <c r="G108" s="1"/>
      <c r="H108" s="2"/>
      <c r="I108" s="2"/>
      <c r="J108" s="2"/>
      <c r="K108" s="2"/>
      <c r="L108" s="2"/>
      <c r="M108" s="2"/>
      <c r="N108" s="2"/>
      <c r="O108" s="2"/>
    </row>
    <row r="109" spans="1:15" ht="15.4" x14ac:dyDescent="0.45">
      <c r="A109" s="3" t="s">
        <v>1107</v>
      </c>
      <c r="B109" s="33" t="s">
        <v>340</v>
      </c>
      <c r="C109" s="1" t="s">
        <v>4</v>
      </c>
      <c r="D109" s="1"/>
      <c r="E109" s="1"/>
      <c r="F109" s="1"/>
      <c r="G109" s="1"/>
      <c r="H109" s="2"/>
      <c r="I109" s="2"/>
      <c r="J109" s="2"/>
      <c r="K109" s="2"/>
      <c r="L109" s="2"/>
      <c r="M109" s="2"/>
      <c r="N109" s="2"/>
      <c r="O109" s="2"/>
    </row>
    <row r="110" spans="1:15" ht="15.4" x14ac:dyDescent="0.45">
      <c r="A110" s="3" t="s">
        <v>1108</v>
      </c>
      <c r="B110" s="33" t="s">
        <v>341</v>
      </c>
      <c r="C110" s="1" t="s">
        <v>4</v>
      </c>
      <c r="D110" s="1"/>
      <c r="E110" s="1"/>
      <c r="F110" s="1"/>
      <c r="G110" s="1"/>
      <c r="H110" s="2"/>
      <c r="I110" s="2"/>
      <c r="J110" s="2"/>
      <c r="K110" s="2"/>
      <c r="L110" s="2"/>
      <c r="M110" s="2"/>
      <c r="N110" s="2"/>
      <c r="O110" s="2"/>
    </row>
    <row r="111" spans="1:15" ht="15.4" x14ac:dyDescent="0.45">
      <c r="A111" s="3" t="s">
        <v>1109</v>
      </c>
      <c r="B111" s="33" t="s">
        <v>342</v>
      </c>
      <c r="C111" s="1" t="s">
        <v>4</v>
      </c>
      <c r="D111" s="1"/>
      <c r="E111" s="1"/>
      <c r="F111" s="1"/>
      <c r="G111" s="1"/>
      <c r="H111" s="2"/>
      <c r="I111" s="2"/>
      <c r="J111" s="2"/>
      <c r="K111" s="2"/>
      <c r="L111" s="2"/>
      <c r="M111" s="2"/>
      <c r="N111" s="2"/>
      <c r="O111" s="2"/>
    </row>
    <row r="112" spans="1:15" ht="15.4" x14ac:dyDescent="0.45">
      <c r="A112" s="3" t="s">
        <v>1110</v>
      </c>
      <c r="B112" s="33" t="s">
        <v>343</v>
      </c>
      <c r="C112" s="1" t="s">
        <v>4</v>
      </c>
      <c r="D112" s="1"/>
      <c r="E112" s="1"/>
      <c r="F112" s="1"/>
      <c r="G112" s="1"/>
      <c r="H112" s="2"/>
      <c r="I112" s="2"/>
      <c r="J112" s="2"/>
      <c r="K112" s="2"/>
      <c r="L112" s="2"/>
      <c r="M112" s="2"/>
      <c r="N112" s="2"/>
      <c r="O112" s="2"/>
    </row>
    <row r="113" spans="1:15" ht="15.4" x14ac:dyDescent="0.45">
      <c r="A113" s="3" t="s">
        <v>1111</v>
      </c>
      <c r="B113" s="33" t="s">
        <v>344</v>
      </c>
      <c r="C113" s="1" t="s">
        <v>4</v>
      </c>
      <c r="D113" s="1"/>
      <c r="E113" s="1"/>
      <c r="F113" s="1"/>
      <c r="G113" s="1"/>
      <c r="H113" s="2"/>
      <c r="I113" s="2"/>
      <c r="J113" s="2"/>
      <c r="K113" s="2"/>
      <c r="L113" s="2"/>
      <c r="M113" s="2"/>
      <c r="N113" s="2"/>
      <c r="O113" s="2"/>
    </row>
    <row r="114" spans="1:15" ht="15.4" x14ac:dyDescent="0.45">
      <c r="A114" s="3" t="s">
        <v>1112</v>
      </c>
      <c r="B114" s="33" t="s">
        <v>345</v>
      </c>
      <c r="C114" s="1" t="s">
        <v>4</v>
      </c>
      <c r="D114" s="1"/>
      <c r="E114" s="1"/>
      <c r="F114" s="1"/>
      <c r="G114" s="1"/>
      <c r="H114" s="2"/>
      <c r="I114" s="2"/>
      <c r="J114" s="2"/>
      <c r="K114" s="2"/>
      <c r="L114" s="2"/>
      <c r="M114" s="2"/>
      <c r="N114" s="2"/>
      <c r="O114" s="2"/>
    </row>
    <row r="115" spans="1:15" ht="15.4" x14ac:dyDescent="0.45">
      <c r="A115" s="3" t="s">
        <v>1113</v>
      </c>
      <c r="B115" s="33" t="s">
        <v>346</v>
      </c>
      <c r="C115" s="1" t="s">
        <v>4</v>
      </c>
      <c r="D115" s="1"/>
      <c r="E115" s="1"/>
      <c r="F115" s="1"/>
      <c r="G115" s="1"/>
      <c r="H115" s="2"/>
      <c r="I115" s="2"/>
      <c r="J115" s="2"/>
      <c r="K115" s="2"/>
      <c r="L115" s="2"/>
      <c r="M115" s="2"/>
      <c r="N115" s="2"/>
      <c r="O115" s="2"/>
    </row>
    <row r="116" spans="1:15" ht="15.4" x14ac:dyDescent="0.45">
      <c r="A116" s="3" t="s">
        <v>1114</v>
      </c>
      <c r="B116" s="33" t="s">
        <v>347</v>
      </c>
      <c r="C116" s="1" t="s">
        <v>4</v>
      </c>
      <c r="D116" s="1"/>
      <c r="E116" s="1"/>
      <c r="F116" s="1"/>
      <c r="G116" s="1"/>
      <c r="H116" s="2"/>
      <c r="I116" s="2"/>
      <c r="J116" s="2"/>
      <c r="K116" s="2"/>
      <c r="L116" s="2"/>
      <c r="M116" s="2"/>
      <c r="N116" s="2"/>
      <c r="O116" s="2"/>
    </row>
    <row r="117" spans="1:15" ht="15.4" x14ac:dyDescent="0.45">
      <c r="A117" s="3" t="s">
        <v>1115</v>
      </c>
      <c r="B117" s="33" t="s">
        <v>348</v>
      </c>
      <c r="C117" s="1" t="s">
        <v>4</v>
      </c>
      <c r="D117" s="1"/>
      <c r="E117" s="1"/>
      <c r="F117" s="1"/>
      <c r="G117" s="1"/>
      <c r="H117" s="2"/>
      <c r="I117" s="2"/>
      <c r="J117" s="2"/>
      <c r="K117" s="2"/>
      <c r="L117" s="2"/>
      <c r="M117" s="2"/>
      <c r="N117" s="2"/>
      <c r="O117" s="2"/>
    </row>
    <row r="118" spans="1:15" ht="15.4" x14ac:dyDescent="0.45">
      <c r="A118" s="3" t="s">
        <v>1116</v>
      </c>
      <c r="B118" s="33" t="s">
        <v>349</v>
      </c>
      <c r="C118" s="1" t="s">
        <v>4</v>
      </c>
      <c r="D118" s="1"/>
      <c r="E118" s="1"/>
      <c r="F118" s="1"/>
      <c r="G118" s="1"/>
      <c r="H118" s="2"/>
      <c r="I118" s="2"/>
      <c r="J118" s="2"/>
      <c r="K118" s="2"/>
      <c r="L118" s="2"/>
      <c r="M118" s="2"/>
      <c r="N118" s="2"/>
      <c r="O118" s="2"/>
    </row>
    <row r="119" spans="1:15" ht="15.4" x14ac:dyDescent="0.45">
      <c r="A119" s="3" t="s">
        <v>1117</v>
      </c>
      <c r="B119" s="33" t="s">
        <v>350</v>
      </c>
      <c r="C119" s="1" t="s">
        <v>4</v>
      </c>
      <c r="D119" s="1"/>
      <c r="E119" s="1"/>
      <c r="F119" s="1"/>
      <c r="G119" s="1"/>
      <c r="H119" s="2"/>
      <c r="I119" s="2"/>
      <c r="J119" s="2"/>
      <c r="K119" s="2"/>
      <c r="L119" s="2"/>
      <c r="M119" s="2"/>
      <c r="N119" s="2"/>
      <c r="O119" s="2"/>
    </row>
    <row r="120" spans="1:15" ht="15.4" x14ac:dyDescent="0.45">
      <c r="A120" s="3" t="s">
        <v>1118</v>
      </c>
      <c r="B120" s="33" t="s">
        <v>351</v>
      </c>
      <c r="C120" s="1" t="s">
        <v>4</v>
      </c>
      <c r="D120" s="1"/>
      <c r="E120" s="1"/>
      <c r="F120" s="1"/>
      <c r="G120" s="1"/>
      <c r="H120" s="2"/>
      <c r="I120" s="2"/>
      <c r="J120" s="2"/>
      <c r="K120" s="2"/>
      <c r="L120" s="2"/>
      <c r="M120" s="2"/>
      <c r="N120" s="2"/>
      <c r="O120" s="2"/>
    </row>
    <row r="121" spans="1:15" ht="15.4" x14ac:dyDescent="0.45">
      <c r="A121" s="3" t="s">
        <v>1119</v>
      </c>
      <c r="B121" s="33" t="s">
        <v>352</v>
      </c>
      <c r="C121" s="1" t="s">
        <v>4</v>
      </c>
      <c r="D121" s="1"/>
      <c r="E121" s="1"/>
      <c r="F121" s="1"/>
      <c r="G121" s="1"/>
      <c r="H121" s="2"/>
      <c r="I121" s="2"/>
      <c r="J121" s="2"/>
      <c r="K121" s="2"/>
      <c r="L121" s="2"/>
      <c r="M121" s="2"/>
      <c r="N121" s="2"/>
      <c r="O121" s="2"/>
    </row>
    <row r="122" spans="1:15" ht="15.4" x14ac:dyDescent="0.45">
      <c r="A122" s="3" t="s">
        <v>1120</v>
      </c>
      <c r="B122" s="33" t="s">
        <v>353</v>
      </c>
      <c r="C122" s="1" t="s">
        <v>4</v>
      </c>
      <c r="D122" s="1"/>
      <c r="E122" s="1"/>
      <c r="F122" s="1"/>
      <c r="G122" s="1"/>
      <c r="H122" s="2"/>
      <c r="I122" s="2"/>
      <c r="J122" s="2"/>
      <c r="K122" s="2"/>
      <c r="L122" s="2"/>
      <c r="M122" s="2"/>
      <c r="N122" s="2"/>
      <c r="O122" s="2"/>
    </row>
    <row r="123" spans="1:15" ht="15.4" x14ac:dyDescent="0.45">
      <c r="A123" s="3" t="s">
        <v>1121</v>
      </c>
      <c r="B123" s="33" t="s">
        <v>354</v>
      </c>
      <c r="C123" s="1" t="s">
        <v>4</v>
      </c>
      <c r="D123" s="1"/>
      <c r="E123" s="1"/>
      <c r="F123" s="1"/>
      <c r="G123" s="1"/>
      <c r="H123" s="2"/>
      <c r="I123" s="2"/>
      <c r="J123" s="2"/>
      <c r="K123" s="2"/>
      <c r="L123" s="2"/>
      <c r="M123" s="2"/>
      <c r="N123" s="2"/>
      <c r="O123" s="2"/>
    </row>
    <row r="124" spans="1:15" ht="15.4" x14ac:dyDescent="0.45">
      <c r="A124" s="3" t="s">
        <v>1122</v>
      </c>
      <c r="B124" s="33" t="s">
        <v>355</v>
      </c>
      <c r="C124" s="1" t="s">
        <v>4</v>
      </c>
      <c r="D124" s="1"/>
      <c r="E124" s="1"/>
      <c r="F124" s="1"/>
      <c r="G124" s="1"/>
      <c r="H124" s="2"/>
      <c r="I124" s="2"/>
      <c r="J124" s="2"/>
      <c r="K124" s="2"/>
      <c r="L124" s="2"/>
      <c r="M124" s="2"/>
      <c r="N124" s="2"/>
      <c r="O124" s="2"/>
    </row>
    <row r="125" spans="1:15" ht="15.4" x14ac:dyDescent="0.45">
      <c r="A125" s="3" t="s">
        <v>1123</v>
      </c>
      <c r="B125" s="33" t="s">
        <v>356</v>
      </c>
      <c r="C125" s="1" t="s">
        <v>4</v>
      </c>
      <c r="D125" s="1"/>
      <c r="E125" s="1"/>
      <c r="F125" s="1"/>
      <c r="G125" s="1"/>
      <c r="H125" s="2"/>
      <c r="I125" s="2"/>
      <c r="J125" s="2"/>
      <c r="K125" s="2"/>
      <c r="L125" s="2"/>
      <c r="M125" s="2"/>
      <c r="N125" s="2"/>
      <c r="O125" s="2"/>
    </row>
    <row r="126" spans="1:15" ht="15.4" x14ac:dyDescent="0.45">
      <c r="A126" s="3" t="s">
        <v>1124</v>
      </c>
      <c r="B126" s="33" t="s">
        <v>357</v>
      </c>
      <c r="C126" s="1" t="s">
        <v>4</v>
      </c>
      <c r="D126" s="1"/>
      <c r="E126" s="1"/>
      <c r="F126" s="1"/>
      <c r="G126" s="1"/>
      <c r="H126" s="2"/>
      <c r="I126" s="2"/>
      <c r="J126" s="2"/>
      <c r="K126" s="2"/>
      <c r="L126" s="2"/>
      <c r="M126" s="2"/>
      <c r="N126" s="2"/>
      <c r="O126" s="2"/>
    </row>
    <row r="127" spans="1:15" ht="15.4" x14ac:dyDescent="0.45">
      <c r="A127" s="3" t="s">
        <v>1125</v>
      </c>
      <c r="B127" s="33" t="s">
        <v>358</v>
      </c>
      <c r="C127" s="1" t="s">
        <v>4</v>
      </c>
      <c r="D127" s="1"/>
      <c r="E127" s="1"/>
      <c r="F127" s="1"/>
      <c r="G127" s="1"/>
      <c r="H127" s="2"/>
      <c r="I127" s="2"/>
      <c r="J127" s="2"/>
      <c r="K127" s="2"/>
      <c r="L127" s="2"/>
      <c r="M127" s="2"/>
      <c r="N127" s="2"/>
      <c r="O127" s="2"/>
    </row>
    <row r="128" spans="1:15" ht="15.75" thickBot="1" x14ac:dyDescent="0.5">
      <c r="A128" s="18" t="s">
        <v>1126</v>
      </c>
      <c r="B128" s="34" t="s">
        <v>359</v>
      </c>
      <c r="C128" s="19" t="s">
        <v>4</v>
      </c>
      <c r="D128" s="1"/>
      <c r="E128" s="1"/>
      <c r="F128" s="1"/>
      <c r="G128" s="1"/>
      <c r="H128" s="2"/>
      <c r="I128" s="2"/>
      <c r="J128" s="2"/>
      <c r="K128" s="2"/>
    </row>
  </sheetData>
  <mergeCells count="2">
    <mergeCell ref="A1:K1"/>
    <mergeCell ref="K2:L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8BBAB-0E0D-4995-B2EB-91EFF91DF57F}">
  <dimension ref="A1:P175"/>
  <sheetViews>
    <sheetView topLeftCell="B1" workbookViewId="0">
      <selection activeCell="K3" sqref="K3:K7"/>
    </sheetView>
  </sheetViews>
  <sheetFormatPr defaultRowHeight="13.9" x14ac:dyDescent="0.4"/>
  <cols>
    <col min="1" max="1" width="22.73046875" style="8" bestFit="1" customWidth="1"/>
    <col min="2" max="2" width="11.06640625" style="8" bestFit="1" customWidth="1"/>
    <col min="3" max="3" width="10.1328125" style="8" bestFit="1" customWidth="1"/>
    <col min="4" max="4" width="16.86328125" style="8" bestFit="1" customWidth="1"/>
    <col min="5" max="5" width="16.86328125" style="8" customWidth="1"/>
    <col min="6" max="6" width="23.265625" style="8" bestFit="1" customWidth="1"/>
    <col min="7" max="7" width="21.73046875" style="8" bestFit="1" customWidth="1"/>
    <col min="8" max="8" width="11.06640625" style="8" bestFit="1" customWidth="1"/>
    <col min="9" max="9" width="10.1328125" style="8" bestFit="1" customWidth="1"/>
    <col min="10" max="10" width="22.265625" style="8" bestFit="1" customWidth="1"/>
    <col min="11" max="11" width="22.73046875" style="8" bestFit="1" customWidth="1"/>
    <col min="12" max="12" width="9.265625" style="8" bestFit="1" customWidth="1"/>
  </cols>
  <sheetData>
    <row r="1" spans="1:16" ht="15.4" thickBot="1" x14ac:dyDescent="0.45">
      <c r="A1" s="28" t="s">
        <v>112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13"/>
      <c r="N1" s="13"/>
      <c r="O1" s="13"/>
      <c r="P1" s="13"/>
    </row>
    <row r="2" spans="1:16" ht="14.25" thickBot="1" x14ac:dyDescent="0.45">
      <c r="A2" s="27" t="s">
        <v>643</v>
      </c>
      <c r="B2" s="27" t="s">
        <v>0</v>
      </c>
      <c r="C2" s="30" t="s">
        <v>1</v>
      </c>
      <c r="D2" s="30"/>
      <c r="E2" s="26"/>
      <c r="F2" s="7" t="s">
        <v>361</v>
      </c>
      <c r="G2" s="7" t="s">
        <v>0</v>
      </c>
      <c r="H2" s="7" t="s">
        <v>1</v>
      </c>
      <c r="J2" s="7" t="s">
        <v>362</v>
      </c>
      <c r="K2" s="7" t="s">
        <v>0</v>
      </c>
      <c r="L2" s="7" t="s">
        <v>1</v>
      </c>
    </row>
    <row r="3" spans="1:16" x14ac:dyDescent="0.4">
      <c r="A3" s="9" t="s">
        <v>363</v>
      </c>
      <c r="B3" s="31" t="s">
        <v>364</v>
      </c>
      <c r="C3" s="8" t="s">
        <v>365</v>
      </c>
      <c r="D3" s="8" t="s">
        <v>1179</v>
      </c>
      <c r="F3" s="9" t="s">
        <v>367</v>
      </c>
      <c r="G3" s="31" t="s">
        <v>368</v>
      </c>
      <c r="H3" s="8" t="s">
        <v>4</v>
      </c>
      <c r="J3" s="9" t="s">
        <v>369</v>
      </c>
      <c r="K3" s="31" t="s">
        <v>370</v>
      </c>
      <c r="L3" s="8" t="s">
        <v>7</v>
      </c>
    </row>
    <row r="4" spans="1:16" x14ac:dyDescent="0.4">
      <c r="A4" s="9" t="s">
        <v>159</v>
      </c>
      <c r="B4" s="31" t="s">
        <v>160</v>
      </c>
      <c r="C4" s="8" t="s">
        <v>365</v>
      </c>
      <c r="D4" s="8" t="s">
        <v>371</v>
      </c>
      <c r="F4" s="9" t="s">
        <v>372</v>
      </c>
      <c r="G4" s="31" t="s">
        <v>373</v>
      </c>
      <c r="H4" s="8" t="s">
        <v>4</v>
      </c>
      <c r="J4" s="9" t="s">
        <v>374</v>
      </c>
      <c r="K4" s="31" t="s">
        <v>375</v>
      </c>
      <c r="L4" s="8" t="s">
        <v>7</v>
      </c>
    </row>
    <row r="5" spans="1:16" x14ac:dyDescent="0.4">
      <c r="A5" s="9" t="s">
        <v>11</v>
      </c>
      <c r="B5" s="31" t="s">
        <v>12</v>
      </c>
      <c r="C5" s="8" t="s">
        <v>365</v>
      </c>
      <c r="D5" s="8" t="s">
        <v>376</v>
      </c>
      <c r="F5" s="9" t="s">
        <v>377</v>
      </c>
      <c r="G5" s="31" t="s">
        <v>378</v>
      </c>
      <c r="H5" s="8" t="s">
        <v>4</v>
      </c>
      <c r="J5" s="9" t="s">
        <v>379</v>
      </c>
      <c r="K5" s="31" t="s">
        <v>380</v>
      </c>
      <c r="L5" s="8" t="s">
        <v>7</v>
      </c>
    </row>
    <row r="6" spans="1:16" x14ac:dyDescent="0.4">
      <c r="A6" s="9" t="s">
        <v>19</v>
      </c>
      <c r="B6" s="31" t="s">
        <v>20</v>
      </c>
      <c r="C6" s="8" t="s">
        <v>365</v>
      </c>
      <c r="D6" s="8" t="s">
        <v>376</v>
      </c>
      <c r="F6" s="9" t="s">
        <v>381</v>
      </c>
      <c r="G6" s="31" t="s">
        <v>382</v>
      </c>
      <c r="H6" s="8" t="s">
        <v>4</v>
      </c>
      <c r="J6" s="9" t="s">
        <v>383</v>
      </c>
      <c r="K6" s="31" t="s">
        <v>384</v>
      </c>
      <c r="L6" s="8" t="s">
        <v>7</v>
      </c>
    </row>
    <row r="7" spans="1:16" x14ac:dyDescent="0.4">
      <c r="A7" s="9" t="s">
        <v>164</v>
      </c>
      <c r="B7" s="31" t="s">
        <v>165</v>
      </c>
      <c r="C7" s="8" t="s">
        <v>13</v>
      </c>
      <c r="D7" s="8" t="s">
        <v>1179</v>
      </c>
      <c r="F7" s="9" t="s">
        <v>385</v>
      </c>
      <c r="G7" s="31" t="s">
        <v>386</v>
      </c>
      <c r="H7" s="8" t="s">
        <v>4</v>
      </c>
      <c r="J7" s="9" t="s">
        <v>387</v>
      </c>
      <c r="K7" s="31" t="s">
        <v>388</v>
      </c>
      <c r="L7" s="8" t="s">
        <v>7</v>
      </c>
    </row>
    <row r="8" spans="1:16" x14ac:dyDescent="0.4">
      <c r="A8" s="9" t="s">
        <v>389</v>
      </c>
      <c r="B8" s="31" t="s">
        <v>390</v>
      </c>
      <c r="C8" s="8" t="s">
        <v>13</v>
      </c>
      <c r="D8" s="8" t="s">
        <v>391</v>
      </c>
      <c r="F8" s="9" t="s">
        <v>392</v>
      </c>
      <c r="G8" s="31" t="s">
        <v>393</v>
      </c>
      <c r="H8" s="8" t="s">
        <v>4</v>
      </c>
    </row>
    <row r="9" spans="1:16" x14ac:dyDescent="0.4">
      <c r="A9" s="9" t="s">
        <v>96</v>
      </c>
      <c r="B9" s="31" t="s">
        <v>97</v>
      </c>
      <c r="C9" s="8" t="s">
        <v>365</v>
      </c>
      <c r="D9" s="8" t="s">
        <v>133</v>
      </c>
      <c r="F9" s="9" t="s">
        <v>395</v>
      </c>
      <c r="G9" s="31" t="s">
        <v>396</v>
      </c>
      <c r="H9" s="8" t="s">
        <v>4</v>
      </c>
    </row>
    <row r="10" spans="1:16" x14ac:dyDescent="0.4">
      <c r="A10" s="9" t="s">
        <v>169</v>
      </c>
      <c r="B10" s="31" t="s">
        <v>170</v>
      </c>
      <c r="C10" s="8" t="s">
        <v>365</v>
      </c>
      <c r="D10" s="8" t="s">
        <v>1179</v>
      </c>
      <c r="F10" s="9" t="s">
        <v>397</v>
      </c>
      <c r="G10" s="31" t="s">
        <v>398</v>
      </c>
      <c r="H10" s="8" t="s">
        <v>4</v>
      </c>
    </row>
    <row r="11" spans="1:16" x14ac:dyDescent="0.4">
      <c r="A11" s="9" t="s">
        <v>399</v>
      </c>
      <c r="B11" s="31" t="s">
        <v>400</v>
      </c>
      <c r="C11" s="8" t="s">
        <v>365</v>
      </c>
      <c r="D11" s="8" t="s">
        <v>391</v>
      </c>
      <c r="F11" s="9" t="s">
        <v>402</v>
      </c>
      <c r="G11" s="31" t="s">
        <v>403</v>
      </c>
      <c r="H11" s="8" t="s">
        <v>4</v>
      </c>
    </row>
    <row r="12" spans="1:16" x14ac:dyDescent="0.4">
      <c r="A12" s="9" t="s">
        <v>26</v>
      </c>
      <c r="B12" s="31" t="s">
        <v>27</v>
      </c>
      <c r="C12" s="8" t="s">
        <v>365</v>
      </c>
      <c r="D12" s="8" t="s">
        <v>376</v>
      </c>
      <c r="F12" s="9" t="s">
        <v>404</v>
      </c>
      <c r="G12" s="31" t="s">
        <v>405</v>
      </c>
      <c r="H12" s="8" t="s">
        <v>4</v>
      </c>
    </row>
    <row r="13" spans="1:16" x14ac:dyDescent="0.4">
      <c r="A13" s="9" t="s">
        <v>406</v>
      </c>
      <c r="B13" s="31" t="s">
        <v>407</v>
      </c>
      <c r="C13" s="8" t="s">
        <v>365</v>
      </c>
      <c r="D13" s="8" t="s">
        <v>371</v>
      </c>
      <c r="F13" s="9" t="s">
        <v>408</v>
      </c>
      <c r="G13" s="31" t="s">
        <v>409</v>
      </c>
      <c r="H13" s="8" t="s">
        <v>4</v>
      </c>
    </row>
    <row r="14" spans="1:16" x14ac:dyDescent="0.4">
      <c r="A14" s="9" t="s">
        <v>410</v>
      </c>
      <c r="B14" s="31" t="s">
        <v>411</v>
      </c>
      <c r="C14" s="8" t="s">
        <v>365</v>
      </c>
      <c r="D14" s="8" t="s">
        <v>391</v>
      </c>
      <c r="F14" s="9" t="s">
        <v>412</v>
      </c>
      <c r="G14" s="31" t="s">
        <v>413</v>
      </c>
      <c r="H14" s="8" t="s">
        <v>4</v>
      </c>
    </row>
    <row r="15" spans="1:16" x14ac:dyDescent="0.4">
      <c r="A15" s="9" t="s">
        <v>101</v>
      </c>
      <c r="B15" s="31" t="s">
        <v>102</v>
      </c>
      <c r="C15" s="8" t="s">
        <v>365</v>
      </c>
      <c r="D15" s="8" t="s">
        <v>394</v>
      </c>
      <c r="F15" s="9" t="s">
        <v>414</v>
      </c>
      <c r="G15" s="31" t="s">
        <v>415</v>
      </c>
      <c r="H15" s="8" t="s">
        <v>4</v>
      </c>
    </row>
    <row r="16" spans="1:16" x14ac:dyDescent="0.4">
      <c r="A16" s="9" t="s">
        <v>122</v>
      </c>
      <c r="B16" s="31" t="s">
        <v>123</v>
      </c>
      <c r="C16" s="8" t="s">
        <v>365</v>
      </c>
      <c r="D16" s="8" t="s">
        <v>416</v>
      </c>
      <c r="F16" s="9" t="s">
        <v>417</v>
      </c>
      <c r="G16" s="31" t="s">
        <v>418</v>
      </c>
      <c r="H16" s="8" t="s">
        <v>4</v>
      </c>
    </row>
    <row r="17" spans="1:8" x14ac:dyDescent="0.4">
      <c r="A17" s="9" t="s">
        <v>128</v>
      </c>
      <c r="B17" s="31" t="s">
        <v>129</v>
      </c>
      <c r="C17" s="8" t="s">
        <v>365</v>
      </c>
      <c r="D17" s="8" t="s">
        <v>416</v>
      </c>
      <c r="F17" s="9" t="s">
        <v>419</v>
      </c>
      <c r="G17" s="31" t="s">
        <v>420</v>
      </c>
      <c r="H17" s="8" t="s">
        <v>4</v>
      </c>
    </row>
    <row r="18" spans="1:8" x14ac:dyDescent="0.4">
      <c r="A18" s="9" t="s">
        <v>174</v>
      </c>
      <c r="B18" s="31" t="s">
        <v>175</v>
      </c>
      <c r="C18" s="8" t="s">
        <v>365</v>
      </c>
      <c r="D18" s="8" t="s">
        <v>371</v>
      </c>
      <c r="F18" s="9" t="s">
        <v>421</v>
      </c>
      <c r="G18" s="31" t="s">
        <v>422</v>
      </c>
      <c r="H18" s="8" t="s">
        <v>4</v>
      </c>
    </row>
    <row r="19" spans="1:8" x14ac:dyDescent="0.4">
      <c r="A19" s="9" t="s">
        <v>423</v>
      </c>
      <c r="B19" s="31" t="s">
        <v>424</v>
      </c>
      <c r="C19" s="8" t="s">
        <v>365</v>
      </c>
      <c r="D19" s="8" t="s">
        <v>391</v>
      </c>
      <c r="F19" s="9" t="s">
        <v>425</v>
      </c>
      <c r="G19" s="31" t="s">
        <v>426</v>
      </c>
      <c r="H19" s="8" t="s">
        <v>4</v>
      </c>
    </row>
    <row r="20" spans="1:8" x14ac:dyDescent="0.4">
      <c r="A20" s="9" t="s">
        <v>427</v>
      </c>
      <c r="B20" s="31" t="s">
        <v>428</v>
      </c>
      <c r="C20" s="8" t="s">
        <v>365</v>
      </c>
      <c r="D20" s="8" t="s">
        <v>391</v>
      </c>
      <c r="F20" s="9" t="s">
        <v>429</v>
      </c>
      <c r="G20" s="31" t="s">
        <v>430</v>
      </c>
      <c r="H20" s="8" t="s">
        <v>4</v>
      </c>
    </row>
    <row r="21" spans="1:8" x14ac:dyDescent="0.4">
      <c r="A21" s="9" t="s">
        <v>106</v>
      </c>
      <c r="B21" s="31" t="s">
        <v>107</v>
      </c>
      <c r="C21" s="8" t="s">
        <v>365</v>
      </c>
      <c r="D21" s="8" t="s">
        <v>394</v>
      </c>
      <c r="F21" s="9" t="s">
        <v>431</v>
      </c>
      <c r="G21" s="31" t="s">
        <v>432</v>
      </c>
      <c r="H21" s="8" t="s">
        <v>4</v>
      </c>
    </row>
    <row r="22" spans="1:8" x14ac:dyDescent="0.4">
      <c r="A22" s="9" t="s">
        <v>433</v>
      </c>
      <c r="B22" s="31" t="s">
        <v>434</v>
      </c>
      <c r="C22" s="8" t="s">
        <v>365</v>
      </c>
      <c r="D22" s="8" t="s">
        <v>391</v>
      </c>
      <c r="F22" s="9" t="s">
        <v>435</v>
      </c>
      <c r="G22" s="31" t="s">
        <v>436</v>
      </c>
      <c r="H22" s="8" t="s">
        <v>4</v>
      </c>
    </row>
    <row r="23" spans="1:8" x14ac:dyDescent="0.4">
      <c r="A23" s="8" t="s">
        <v>437</v>
      </c>
      <c r="B23" s="32" t="s">
        <v>438</v>
      </c>
      <c r="C23" s="8" t="s">
        <v>365</v>
      </c>
      <c r="D23" s="8" t="s">
        <v>133</v>
      </c>
      <c r="F23" s="9" t="s">
        <v>439</v>
      </c>
      <c r="G23" s="31" t="s">
        <v>440</v>
      </c>
      <c r="H23" s="8" t="s">
        <v>4</v>
      </c>
    </row>
    <row r="24" spans="1:8" x14ac:dyDescent="0.4">
      <c r="A24" s="9" t="s">
        <v>134</v>
      </c>
      <c r="B24" s="31" t="s">
        <v>135</v>
      </c>
      <c r="C24" s="8" t="s">
        <v>365</v>
      </c>
      <c r="D24" s="8" t="s">
        <v>416</v>
      </c>
      <c r="F24" s="9" t="s">
        <v>441</v>
      </c>
      <c r="G24" s="31" t="s">
        <v>442</v>
      </c>
      <c r="H24" s="8" t="s">
        <v>4</v>
      </c>
    </row>
    <row r="25" spans="1:8" x14ac:dyDescent="0.4">
      <c r="A25" s="9" t="s">
        <v>179</v>
      </c>
      <c r="B25" s="31" t="s">
        <v>180</v>
      </c>
      <c r="C25" s="8" t="s">
        <v>365</v>
      </c>
      <c r="D25" s="8" t="s">
        <v>366</v>
      </c>
      <c r="F25" s="9" t="s">
        <v>443</v>
      </c>
      <c r="G25" s="31" t="s">
        <v>444</v>
      </c>
      <c r="H25" s="8" t="s">
        <v>4</v>
      </c>
    </row>
    <row r="26" spans="1:8" x14ac:dyDescent="0.4">
      <c r="A26" s="9" t="s">
        <v>184</v>
      </c>
      <c r="B26" s="31" t="s">
        <v>185</v>
      </c>
      <c r="C26" s="8" t="s">
        <v>365</v>
      </c>
      <c r="D26" s="8" t="s">
        <v>401</v>
      </c>
      <c r="F26" s="9" t="s">
        <v>445</v>
      </c>
      <c r="G26" s="31" t="s">
        <v>446</v>
      </c>
      <c r="H26" s="8" t="s">
        <v>4</v>
      </c>
    </row>
    <row r="27" spans="1:8" x14ac:dyDescent="0.4">
      <c r="A27" s="9" t="s">
        <v>189</v>
      </c>
      <c r="B27" s="31" t="s">
        <v>190</v>
      </c>
      <c r="C27" s="8" t="s">
        <v>365</v>
      </c>
      <c r="D27" s="8" t="s">
        <v>371</v>
      </c>
      <c r="F27" s="9" t="s">
        <v>447</v>
      </c>
      <c r="G27" s="31" t="s">
        <v>448</v>
      </c>
      <c r="H27" s="8" t="s">
        <v>4</v>
      </c>
    </row>
    <row r="28" spans="1:8" x14ac:dyDescent="0.4">
      <c r="A28" s="9" t="s">
        <v>449</v>
      </c>
      <c r="B28" s="31" t="s">
        <v>450</v>
      </c>
      <c r="C28" s="8" t="s">
        <v>365</v>
      </c>
      <c r="D28" s="8" t="s">
        <v>391</v>
      </c>
      <c r="F28" s="9" t="s">
        <v>451</v>
      </c>
      <c r="G28" s="31" t="s">
        <v>452</v>
      </c>
      <c r="H28" s="8" t="s">
        <v>4</v>
      </c>
    </row>
    <row r="29" spans="1:8" x14ac:dyDescent="0.4">
      <c r="A29" s="9" t="s">
        <v>139</v>
      </c>
      <c r="B29" s="31" t="s">
        <v>140</v>
      </c>
      <c r="C29" s="8" t="s">
        <v>365</v>
      </c>
      <c r="D29" s="8" t="s">
        <v>416</v>
      </c>
      <c r="F29" s="9" t="s">
        <v>453</v>
      </c>
      <c r="G29" s="31" t="s">
        <v>454</v>
      </c>
      <c r="H29" s="8" t="s">
        <v>4</v>
      </c>
    </row>
    <row r="30" spans="1:8" x14ac:dyDescent="0.4">
      <c r="A30" s="9" t="s">
        <v>33</v>
      </c>
      <c r="B30" s="31" t="s">
        <v>34</v>
      </c>
      <c r="C30" s="8" t="s">
        <v>365</v>
      </c>
      <c r="D30" s="8" t="s">
        <v>376</v>
      </c>
      <c r="F30" s="9" t="s">
        <v>455</v>
      </c>
      <c r="G30" s="31" t="s">
        <v>456</v>
      </c>
      <c r="H30" s="8" t="s">
        <v>4</v>
      </c>
    </row>
    <row r="31" spans="1:8" x14ac:dyDescent="0.4">
      <c r="A31" s="9" t="s">
        <v>40</v>
      </c>
      <c r="B31" s="31" t="s">
        <v>41</v>
      </c>
      <c r="C31" s="8" t="s">
        <v>365</v>
      </c>
      <c r="D31" s="8" t="s">
        <v>376</v>
      </c>
      <c r="F31" s="9" t="s">
        <v>457</v>
      </c>
      <c r="G31" s="31" t="s">
        <v>458</v>
      </c>
      <c r="H31" s="8" t="s">
        <v>4</v>
      </c>
    </row>
    <row r="32" spans="1:8" x14ac:dyDescent="0.4">
      <c r="A32" s="9" t="s">
        <v>45</v>
      </c>
      <c r="B32" s="31" t="s">
        <v>46</v>
      </c>
      <c r="C32" s="8" t="s">
        <v>365</v>
      </c>
      <c r="D32" s="8" t="s">
        <v>376</v>
      </c>
      <c r="F32" s="9" t="s">
        <v>459</v>
      </c>
      <c r="G32" s="31" t="s">
        <v>460</v>
      </c>
      <c r="H32" s="8" t="s">
        <v>4</v>
      </c>
    </row>
    <row r="33" spans="1:8" x14ac:dyDescent="0.4">
      <c r="A33" s="9" t="s">
        <v>461</v>
      </c>
      <c r="B33" s="31" t="s">
        <v>462</v>
      </c>
      <c r="C33" s="8" t="s">
        <v>365</v>
      </c>
      <c r="D33" s="8" t="s">
        <v>391</v>
      </c>
      <c r="F33" s="9" t="s">
        <v>463</v>
      </c>
      <c r="G33" s="31" t="s">
        <v>464</v>
      </c>
      <c r="H33" s="8" t="s">
        <v>4</v>
      </c>
    </row>
    <row r="34" spans="1:8" x14ac:dyDescent="0.4">
      <c r="A34" s="9" t="s">
        <v>50</v>
      </c>
      <c r="B34" s="31" t="s">
        <v>51</v>
      </c>
      <c r="C34" s="8" t="s">
        <v>365</v>
      </c>
      <c r="D34" s="8" t="s">
        <v>133</v>
      </c>
      <c r="F34" s="9" t="s">
        <v>465</v>
      </c>
      <c r="G34" s="31" t="s">
        <v>466</v>
      </c>
      <c r="H34" s="8" t="s">
        <v>4</v>
      </c>
    </row>
    <row r="35" spans="1:8" x14ac:dyDescent="0.4">
      <c r="A35" s="9" t="s">
        <v>467</v>
      </c>
      <c r="B35" s="31" t="s">
        <v>468</v>
      </c>
      <c r="C35" s="8" t="s">
        <v>365</v>
      </c>
      <c r="D35" s="8" t="s">
        <v>391</v>
      </c>
      <c r="F35" s="8" t="s">
        <v>469</v>
      </c>
      <c r="G35" s="32" t="s">
        <v>470</v>
      </c>
      <c r="H35" s="8" t="s">
        <v>4</v>
      </c>
    </row>
    <row r="36" spans="1:8" x14ac:dyDescent="0.4">
      <c r="A36" s="9" t="s">
        <v>144</v>
      </c>
      <c r="B36" s="31" t="s">
        <v>145</v>
      </c>
      <c r="C36" s="8" t="s">
        <v>365</v>
      </c>
      <c r="D36" s="8" t="s">
        <v>416</v>
      </c>
      <c r="F36" s="9" t="s">
        <v>471</v>
      </c>
      <c r="G36" s="31" t="s">
        <v>472</v>
      </c>
      <c r="H36" s="8" t="s">
        <v>4</v>
      </c>
    </row>
    <row r="37" spans="1:8" x14ac:dyDescent="0.4">
      <c r="A37" s="9" t="s">
        <v>194</v>
      </c>
      <c r="B37" s="31" t="s">
        <v>195</v>
      </c>
      <c r="C37" s="8" t="s">
        <v>365</v>
      </c>
      <c r="D37" s="8" t="s">
        <v>371</v>
      </c>
      <c r="F37" s="9" t="s">
        <v>473</v>
      </c>
      <c r="G37" s="31" t="s">
        <v>474</v>
      </c>
      <c r="H37" s="8" t="s">
        <v>4</v>
      </c>
    </row>
    <row r="38" spans="1:8" x14ac:dyDescent="0.4">
      <c r="A38" s="9" t="s">
        <v>475</v>
      </c>
      <c r="B38" s="31" t="s">
        <v>476</v>
      </c>
      <c r="C38" s="8" t="s">
        <v>365</v>
      </c>
      <c r="D38" s="8" t="s">
        <v>391</v>
      </c>
      <c r="F38" s="9" t="s">
        <v>477</v>
      </c>
      <c r="G38" s="31" t="s">
        <v>478</v>
      </c>
      <c r="H38" s="8" t="s">
        <v>4</v>
      </c>
    </row>
    <row r="39" spans="1:8" x14ac:dyDescent="0.4">
      <c r="A39" s="9" t="s">
        <v>479</v>
      </c>
      <c r="B39" s="31" t="s">
        <v>480</v>
      </c>
      <c r="C39" s="8" t="s">
        <v>365</v>
      </c>
      <c r="D39" s="8" t="s">
        <v>391</v>
      </c>
      <c r="F39" s="9" t="s">
        <v>481</v>
      </c>
      <c r="G39" s="31" t="s">
        <v>482</v>
      </c>
      <c r="H39" s="8" t="s">
        <v>4</v>
      </c>
    </row>
    <row r="40" spans="1:8" x14ac:dyDescent="0.4">
      <c r="A40" s="9" t="s">
        <v>483</v>
      </c>
      <c r="B40" s="31" t="s">
        <v>484</v>
      </c>
      <c r="C40" s="8" t="s">
        <v>365</v>
      </c>
      <c r="D40" s="8" t="s">
        <v>391</v>
      </c>
      <c r="F40" s="9" t="s">
        <v>485</v>
      </c>
      <c r="G40" s="31" t="s">
        <v>486</v>
      </c>
      <c r="H40" s="8" t="s">
        <v>4</v>
      </c>
    </row>
    <row r="41" spans="1:8" x14ac:dyDescent="0.4">
      <c r="A41" s="9" t="s">
        <v>55</v>
      </c>
      <c r="B41" s="31" t="s">
        <v>56</v>
      </c>
      <c r="C41" s="8" t="s">
        <v>365</v>
      </c>
      <c r="D41" s="8" t="s">
        <v>376</v>
      </c>
      <c r="F41" s="9" t="s">
        <v>487</v>
      </c>
      <c r="G41" s="31" t="s">
        <v>488</v>
      </c>
      <c r="H41" s="8" t="s">
        <v>4</v>
      </c>
    </row>
    <row r="42" spans="1:8" x14ac:dyDescent="0.4">
      <c r="A42" s="9" t="s">
        <v>489</v>
      </c>
      <c r="B42" s="31" t="s">
        <v>490</v>
      </c>
      <c r="C42" s="8" t="s">
        <v>365</v>
      </c>
      <c r="D42" s="8" t="s">
        <v>391</v>
      </c>
      <c r="F42" s="9" t="s">
        <v>491</v>
      </c>
      <c r="G42" s="31" t="s">
        <v>492</v>
      </c>
      <c r="H42" s="8" t="s">
        <v>4</v>
      </c>
    </row>
    <row r="43" spans="1:8" x14ac:dyDescent="0.4">
      <c r="A43" s="9" t="s">
        <v>493</v>
      </c>
      <c r="B43" s="31" t="s">
        <v>494</v>
      </c>
      <c r="C43" s="8" t="s">
        <v>365</v>
      </c>
      <c r="D43" s="8" t="s">
        <v>133</v>
      </c>
      <c r="F43" s="9" t="s">
        <v>495</v>
      </c>
      <c r="G43" s="31" t="s">
        <v>496</v>
      </c>
      <c r="H43" s="8" t="s">
        <v>4</v>
      </c>
    </row>
    <row r="44" spans="1:8" x14ac:dyDescent="0.4">
      <c r="A44" s="9" t="s">
        <v>116</v>
      </c>
      <c r="B44" s="31" t="s">
        <v>117</v>
      </c>
      <c r="C44" s="8" t="s">
        <v>365</v>
      </c>
      <c r="D44" s="8" t="s">
        <v>401</v>
      </c>
      <c r="F44" s="9" t="s">
        <v>497</v>
      </c>
      <c r="G44" s="31" t="s">
        <v>498</v>
      </c>
      <c r="H44" s="8" t="s">
        <v>4</v>
      </c>
    </row>
    <row r="45" spans="1:8" x14ac:dyDescent="0.4">
      <c r="A45" s="9" t="s">
        <v>499</v>
      </c>
      <c r="B45" s="31" t="s">
        <v>500</v>
      </c>
      <c r="C45" s="8" t="s">
        <v>365</v>
      </c>
      <c r="D45" s="8" t="s">
        <v>391</v>
      </c>
      <c r="F45" s="9" t="s">
        <v>501</v>
      </c>
      <c r="G45" s="31" t="s">
        <v>502</v>
      </c>
      <c r="H45" s="8" t="s">
        <v>4</v>
      </c>
    </row>
    <row r="46" spans="1:8" x14ac:dyDescent="0.4">
      <c r="A46" s="9" t="s">
        <v>60</v>
      </c>
      <c r="B46" s="31" t="s">
        <v>61</v>
      </c>
      <c r="C46" s="8" t="s">
        <v>365</v>
      </c>
      <c r="D46" s="8" t="s">
        <v>376</v>
      </c>
      <c r="F46" s="9" t="s">
        <v>503</v>
      </c>
      <c r="G46" s="31" t="s">
        <v>504</v>
      </c>
      <c r="H46" s="8" t="s">
        <v>4</v>
      </c>
    </row>
    <row r="47" spans="1:8" x14ac:dyDescent="0.4">
      <c r="A47" s="9" t="s">
        <v>505</v>
      </c>
      <c r="B47" s="31" t="s">
        <v>506</v>
      </c>
      <c r="C47" s="8" t="s">
        <v>365</v>
      </c>
      <c r="D47" s="8" t="s">
        <v>391</v>
      </c>
      <c r="F47" s="9" t="s">
        <v>507</v>
      </c>
      <c r="G47" s="31" t="s">
        <v>508</v>
      </c>
      <c r="H47" s="8" t="s">
        <v>4</v>
      </c>
    </row>
    <row r="48" spans="1:8" x14ac:dyDescent="0.4">
      <c r="A48" s="9" t="s">
        <v>65</v>
      </c>
      <c r="B48" s="31" t="s">
        <v>66</v>
      </c>
      <c r="C48" s="8" t="s">
        <v>365</v>
      </c>
      <c r="D48" s="8" t="s">
        <v>376</v>
      </c>
      <c r="F48" s="9" t="s">
        <v>509</v>
      </c>
      <c r="G48" s="31" t="s">
        <v>510</v>
      </c>
      <c r="H48" s="8" t="s">
        <v>4</v>
      </c>
    </row>
    <row r="49" spans="1:8" x14ac:dyDescent="0.4">
      <c r="A49" s="9" t="s">
        <v>70</v>
      </c>
      <c r="B49" s="31" t="s">
        <v>71</v>
      </c>
      <c r="C49" s="8" t="s">
        <v>365</v>
      </c>
      <c r="D49" s="8" t="s">
        <v>376</v>
      </c>
      <c r="F49" s="9" t="s">
        <v>511</v>
      </c>
      <c r="G49" s="31" t="s">
        <v>512</v>
      </c>
      <c r="H49" s="8" t="s">
        <v>4</v>
      </c>
    </row>
    <row r="50" spans="1:8" x14ac:dyDescent="0.4">
      <c r="A50" s="9" t="s">
        <v>513</v>
      </c>
      <c r="B50" s="31" t="s">
        <v>514</v>
      </c>
      <c r="C50" s="8" t="s">
        <v>365</v>
      </c>
      <c r="D50" s="8" t="s">
        <v>391</v>
      </c>
      <c r="F50" s="9" t="s">
        <v>515</v>
      </c>
      <c r="G50" s="31" t="s">
        <v>516</v>
      </c>
      <c r="H50" s="8" t="s">
        <v>4</v>
      </c>
    </row>
    <row r="51" spans="1:8" x14ac:dyDescent="0.4">
      <c r="A51" s="9" t="s">
        <v>75</v>
      </c>
      <c r="B51" s="31" t="s">
        <v>76</v>
      </c>
      <c r="C51" s="8" t="s">
        <v>365</v>
      </c>
      <c r="D51" s="8" t="s">
        <v>376</v>
      </c>
      <c r="F51" s="9" t="s">
        <v>517</v>
      </c>
      <c r="G51" s="31" t="s">
        <v>518</v>
      </c>
      <c r="H51" s="8" t="s">
        <v>4</v>
      </c>
    </row>
    <row r="52" spans="1:8" x14ac:dyDescent="0.4">
      <c r="A52" s="9" t="s">
        <v>519</v>
      </c>
      <c r="B52" s="31" t="s">
        <v>520</v>
      </c>
      <c r="C52" s="8" t="s">
        <v>365</v>
      </c>
      <c r="D52" s="8" t="s">
        <v>391</v>
      </c>
      <c r="F52" s="9" t="s">
        <v>111</v>
      </c>
      <c r="G52" s="31" t="s">
        <v>112</v>
      </c>
      <c r="H52" s="8" t="s">
        <v>4</v>
      </c>
    </row>
    <row r="53" spans="1:8" x14ac:dyDescent="0.4">
      <c r="A53" s="9" t="s">
        <v>521</v>
      </c>
      <c r="B53" s="31" t="s">
        <v>522</v>
      </c>
      <c r="C53" s="8" t="s">
        <v>365</v>
      </c>
      <c r="D53" s="8" t="s">
        <v>391</v>
      </c>
      <c r="F53" s="9" t="s">
        <v>523</v>
      </c>
      <c r="G53" s="31" t="s">
        <v>524</v>
      </c>
      <c r="H53" s="8" t="s">
        <v>4</v>
      </c>
    </row>
    <row r="54" spans="1:8" x14ac:dyDescent="0.4">
      <c r="A54" s="9" t="s">
        <v>525</v>
      </c>
      <c r="B54" s="31" t="s">
        <v>526</v>
      </c>
      <c r="C54" s="8" t="s">
        <v>365</v>
      </c>
      <c r="D54" s="8" t="s">
        <v>391</v>
      </c>
      <c r="F54" s="9" t="s">
        <v>527</v>
      </c>
      <c r="G54" s="31" t="s">
        <v>528</v>
      </c>
      <c r="H54" s="8" t="s">
        <v>4</v>
      </c>
    </row>
    <row r="55" spans="1:8" x14ac:dyDescent="0.4">
      <c r="A55" s="9" t="s">
        <v>529</v>
      </c>
      <c r="B55" s="31" t="s">
        <v>530</v>
      </c>
      <c r="C55" s="8" t="s">
        <v>365</v>
      </c>
      <c r="D55" s="8" t="s">
        <v>366</v>
      </c>
      <c r="F55" s="9" t="s">
        <v>531</v>
      </c>
      <c r="G55" s="31" t="s">
        <v>532</v>
      </c>
      <c r="H55" s="8" t="s">
        <v>4</v>
      </c>
    </row>
    <row r="56" spans="1:8" x14ac:dyDescent="0.4">
      <c r="A56" s="9" t="s">
        <v>533</v>
      </c>
      <c r="B56" s="31" t="s">
        <v>534</v>
      </c>
      <c r="C56" s="8" t="s">
        <v>365</v>
      </c>
      <c r="D56" s="8" t="s">
        <v>391</v>
      </c>
      <c r="F56" s="9" t="s">
        <v>535</v>
      </c>
      <c r="G56" s="31" t="s">
        <v>536</v>
      </c>
      <c r="H56" s="8" t="s">
        <v>4</v>
      </c>
    </row>
    <row r="57" spans="1:8" x14ac:dyDescent="0.4">
      <c r="A57" s="9" t="s">
        <v>80</v>
      </c>
      <c r="B57" s="31" t="s">
        <v>81</v>
      </c>
      <c r="C57" s="8" t="s">
        <v>365</v>
      </c>
      <c r="D57" s="8" t="s">
        <v>376</v>
      </c>
      <c r="F57" s="9" t="s">
        <v>537</v>
      </c>
      <c r="G57" s="31" t="s">
        <v>538</v>
      </c>
      <c r="H57" s="8" t="s">
        <v>4</v>
      </c>
    </row>
    <row r="58" spans="1:8" x14ac:dyDescent="0.4">
      <c r="A58" s="9" t="s">
        <v>85</v>
      </c>
      <c r="B58" s="31" t="s">
        <v>86</v>
      </c>
      <c r="C58" s="8" t="s">
        <v>365</v>
      </c>
      <c r="D58" s="8" t="s">
        <v>376</v>
      </c>
      <c r="F58" s="9" t="s">
        <v>539</v>
      </c>
      <c r="G58" s="31" t="s">
        <v>540</v>
      </c>
      <c r="H58" s="8" t="s">
        <v>4</v>
      </c>
    </row>
    <row r="59" spans="1:8" x14ac:dyDescent="0.4">
      <c r="A59" s="9" t="s">
        <v>541</v>
      </c>
      <c r="B59" s="31" t="s">
        <v>542</v>
      </c>
      <c r="C59" s="8" t="s">
        <v>365</v>
      </c>
      <c r="D59" s="8" t="s">
        <v>391</v>
      </c>
      <c r="F59" s="9" t="s">
        <v>543</v>
      </c>
      <c r="G59" s="31" t="s">
        <v>544</v>
      </c>
      <c r="H59" s="8" t="s">
        <v>4</v>
      </c>
    </row>
    <row r="60" spans="1:8" x14ac:dyDescent="0.4">
      <c r="A60" s="9" t="s">
        <v>545</v>
      </c>
      <c r="B60" s="31" t="s">
        <v>546</v>
      </c>
      <c r="C60" s="8" t="s">
        <v>365</v>
      </c>
      <c r="D60" s="8" t="s">
        <v>391</v>
      </c>
      <c r="F60" s="9" t="s">
        <v>547</v>
      </c>
      <c r="G60" s="31" t="s">
        <v>548</v>
      </c>
      <c r="H60" s="8" t="s">
        <v>4</v>
      </c>
    </row>
    <row r="61" spans="1:8" x14ac:dyDescent="0.4">
      <c r="A61" s="9" t="s">
        <v>549</v>
      </c>
      <c r="B61" s="31" t="s">
        <v>550</v>
      </c>
      <c r="C61" s="8" t="s">
        <v>365</v>
      </c>
      <c r="D61" s="8" t="s">
        <v>391</v>
      </c>
      <c r="F61" s="9" t="s">
        <v>551</v>
      </c>
      <c r="G61" s="31" t="s">
        <v>552</v>
      </c>
      <c r="H61" s="8" t="s">
        <v>4</v>
      </c>
    </row>
    <row r="62" spans="1:8" x14ac:dyDescent="0.4">
      <c r="A62" s="9" t="s">
        <v>149</v>
      </c>
      <c r="B62" s="31" t="s">
        <v>150</v>
      </c>
      <c r="C62" s="8" t="s">
        <v>365</v>
      </c>
      <c r="D62" s="8" t="s">
        <v>416</v>
      </c>
      <c r="F62" s="9" t="s">
        <v>553</v>
      </c>
      <c r="G62" s="31" t="s">
        <v>554</v>
      </c>
      <c r="H62" s="8" t="s">
        <v>4</v>
      </c>
    </row>
    <row r="63" spans="1:8" x14ac:dyDescent="0.4">
      <c r="A63" s="9" t="s">
        <v>154</v>
      </c>
      <c r="B63" s="31" t="s">
        <v>155</v>
      </c>
      <c r="C63" s="8" t="s">
        <v>365</v>
      </c>
      <c r="D63" s="8" t="s">
        <v>416</v>
      </c>
      <c r="F63" s="9" t="s">
        <v>555</v>
      </c>
      <c r="G63" s="31" t="s">
        <v>556</v>
      </c>
      <c r="H63" s="8" t="s">
        <v>4</v>
      </c>
    </row>
    <row r="64" spans="1:8" x14ac:dyDescent="0.4">
      <c r="A64" s="9" t="s">
        <v>557</v>
      </c>
      <c r="B64" s="31" t="s">
        <v>558</v>
      </c>
      <c r="C64" s="8" t="s">
        <v>365</v>
      </c>
      <c r="D64" s="8" t="s">
        <v>366</v>
      </c>
      <c r="F64" s="9" t="s">
        <v>559</v>
      </c>
      <c r="G64" s="31" t="s">
        <v>560</v>
      </c>
      <c r="H64" s="8" t="s">
        <v>4</v>
      </c>
    </row>
    <row r="65" spans="1:8" x14ac:dyDescent="0.4">
      <c r="A65" s="9" t="s">
        <v>561</v>
      </c>
      <c r="B65" s="31" t="s">
        <v>562</v>
      </c>
      <c r="C65" s="8" t="s">
        <v>365</v>
      </c>
      <c r="D65" s="8" t="s">
        <v>391</v>
      </c>
      <c r="F65" s="9" t="s">
        <v>563</v>
      </c>
      <c r="G65" s="31" t="s">
        <v>564</v>
      </c>
      <c r="H65" s="8" t="s">
        <v>4</v>
      </c>
    </row>
    <row r="66" spans="1:8" x14ac:dyDescent="0.4">
      <c r="A66" s="9" t="s">
        <v>199</v>
      </c>
      <c r="B66" s="31" t="s">
        <v>200</v>
      </c>
      <c r="C66" s="8" t="s">
        <v>365</v>
      </c>
      <c r="D66" s="8" t="s">
        <v>371</v>
      </c>
      <c r="F66" s="9" t="s">
        <v>565</v>
      </c>
      <c r="G66" s="31" t="s">
        <v>566</v>
      </c>
      <c r="H66" s="8" t="s">
        <v>4</v>
      </c>
    </row>
    <row r="67" spans="1:8" x14ac:dyDescent="0.4">
      <c r="A67" s="9" t="s">
        <v>91</v>
      </c>
      <c r="B67" s="31" t="s">
        <v>92</v>
      </c>
      <c r="C67" s="8" t="s">
        <v>365</v>
      </c>
      <c r="D67" s="8" t="s">
        <v>376</v>
      </c>
      <c r="F67" s="9" t="s">
        <v>567</v>
      </c>
      <c r="G67" s="31" t="s">
        <v>568</v>
      </c>
      <c r="H67" s="8" t="s">
        <v>4</v>
      </c>
    </row>
    <row r="68" spans="1:8" x14ac:dyDescent="0.4">
      <c r="A68" s="9" t="s">
        <v>204</v>
      </c>
      <c r="B68" s="31" t="s">
        <v>205</v>
      </c>
      <c r="C68" s="8" t="s">
        <v>365</v>
      </c>
      <c r="D68" s="8" t="s">
        <v>371</v>
      </c>
      <c r="F68" s="9" t="s">
        <v>569</v>
      </c>
      <c r="G68" s="31" t="s">
        <v>570</v>
      </c>
      <c r="H68" s="8" t="s">
        <v>4</v>
      </c>
    </row>
    <row r="69" spans="1:8" x14ac:dyDescent="0.4">
      <c r="A69" s="9" t="s">
        <v>209</v>
      </c>
      <c r="B69" s="31" t="s">
        <v>210</v>
      </c>
      <c r="C69" s="8" t="s">
        <v>365</v>
      </c>
      <c r="D69" s="8" t="s">
        <v>1180</v>
      </c>
      <c r="F69" s="9" t="s">
        <v>571</v>
      </c>
      <c r="G69" s="31" t="s">
        <v>572</v>
      </c>
      <c r="H69" s="8" t="s">
        <v>4</v>
      </c>
    </row>
    <row r="70" spans="1:8" x14ac:dyDescent="0.4">
      <c r="A70" s="9" t="s">
        <v>573</v>
      </c>
      <c r="B70" s="31" t="s">
        <v>574</v>
      </c>
      <c r="C70" s="8" t="s">
        <v>365</v>
      </c>
      <c r="D70" s="8" t="s">
        <v>391</v>
      </c>
      <c r="F70" s="9" t="s">
        <v>575</v>
      </c>
      <c r="G70" s="31" t="s">
        <v>576</v>
      </c>
      <c r="H70" s="8" t="s">
        <v>4</v>
      </c>
    </row>
    <row r="71" spans="1:8" x14ac:dyDescent="0.4">
      <c r="A71" s="9" t="s">
        <v>577</v>
      </c>
      <c r="B71" s="31" t="s">
        <v>578</v>
      </c>
      <c r="C71" s="8" t="s">
        <v>365</v>
      </c>
      <c r="D71" s="8" t="s">
        <v>391</v>
      </c>
      <c r="F71" s="9" t="s">
        <v>579</v>
      </c>
      <c r="G71" s="31" t="s">
        <v>580</v>
      </c>
      <c r="H71" s="8" t="s">
        <v>4</v>
      </c>
    </row>
    <row r="72" spans="1:8" x14ac:dyDescent="0.4">
      <c r="A72" s="9" t="s">
        <v>581</v>
      </c>
      <c r="B72" s="31" t="s">
        <v>582</v>
      </c>
      <c r="C72" s="8" t="s">
        <v>365</v>
      </c>
      <c r="D72" s="8" t="s">
        <v>391</v>
      </c>
      <c r="F72" s="9" t="s">
        <v>583</v>
      </c>
      <c r="G72" s="31" t="s">
        <v>584</v>
      </c>
      <c r="H72" s="8" t="s">
        <v>4</v>
      </c>
    </row>
    <row r="73" spans="1:8" x14ac:dyDescent="0.4">
      <c r="A73" s="9" t="s">
        <v>585</v>
      </c>
      <c r="B73" s="31" t="s">
        <v>586</v>
      </c>
      <c r="C73" s="8" t="s">
        <v>365</v>
      </c>
      <c r="D73" s="8" t="s">
        <v>391</v>
      </c>
      <c r="F73" s="9" t="s">
        <v>587</v>
      </c>
      <c r="G73" s="31" t="s">
        <v>588</v>
      </c>
      <c r="H73" s="8" t="s">
        <v>4</v>
      </c>
    </row>
    <row r="74" spans="1:8" x14ac:dyDescent="0.4">
      <c r="F74" s="9" t="s">
        <v>589</v>
      </c>
      <c r="G74" s="31" t="s">
        <v>590</v>
      </c>
      <c r="H74" s="8" t="s">
        <v>4</v>
      </c>
    </row>
    <row r="75" spans="1:8" x14ac:dyDescent="0.4">
      <c r="F75" s="9" t="s">
        <v>591</v>
      </c>
      <c r="G75" s="31" t="s">
        <v>592</v>
      </c>
      <c r="H75" s="8" t="s">
        <v>4</v>
      </c>
    </row>
    <row r="76" spans="1:8" x14ac:dyDescent="0.4">
      <c r="F76" s="9" t="s">
        <v>593</v>
      </c>
      <c r="G76" s="31" t="s">
        <v>594</v>
      </c>
      <c r="H76" s="8" t="s">
        <v>4</v>
      </c>
    </row>
    <row r="77" spans="1:8" x14ac:dyDescent="0.4">
      <c r="F77" s="9" t="s">
        <v>595</v>
      </c>
      <c r="G77" s="31" t="s">
        <v>596</v>
      </c>
      <c r="H77" s="8" t="s">
        <v>4</v>
      </c>
    </row>
    <row r="78" spans="1:8" x14ac:dyDescent="0.4">
      <c r="F78" s="9" t="s">
        <v>597</v>
      </c>
      <c r="G78" s="31" t="s">
        <v>598</v>
      </c>
      <c r="H78" s="8" t="s">
        <v>4</v>
      </c>
    </row>
    <row r="79" spans="1:8" x14ac:dyDescent="0.4">
      <c r="A79" s="9"/>
      <c r="B79" s="9"/>
      <c r="F79" s="9" t="s">
        <v>599</v>
      </c>
      <c r="G79" s="31" t="s">
        <v>600</v>
      </c>
      <c r="H79" s="8" t="s">
        <v>4</v>
      </c>
    </row>
    <row r="80" spans="1:8" x14ac:dyDescent="0.4">
      <c r="A80" s="9"/>
      <c r="B80" s="9"/>
      <c r="F80" s="9" t="s">
        <v>601</v>
      </c>
      <c r="G80" s="31" t="s">
        <v>602</v>
      </c>
      <c r="H80" s="8" t="s">
        <v>4</v>
      </c>
    </row>
    <row r="81" spans="1:8" x14ac:dyDescent="0.4">
      <c r="A81" s="9"/>
      <c r="B81" s="9"/>
      <c r="F81" s="9" t="s">
        <v>603</v>
      </c>
      <c r="G81" s="31" t="s">
        <v>604</v>
      </c>
      <c r="H81" s="8" t="s">
        <v>4</v>
      </c>
    </row>
    <row r="82" spans="1:8" x14ac:dyDescent="0.4">
      <c r="A82" s="9"/>
      <c r="B82" s="9"/>
      <c r="F82" s="9" t="s">
        <v>605</v>
      </c>
      <c r="G82" s="31" t="s">
        <v>606</v>
      </c>
      <c r="H82" s="8" t="s">
        <v>4</v>
      </c>
    </row>
    <row r="83" spans="1:8" x14ac:dyDescent="0.4">
      <c r="A83" s="9"/>
      <c r="B83" s="9"/>
      <c r="F83" s="9" t="s">
        <v>607</v>
      </c>
      <c r="G83" s="31" t="s">
        <v>608</v>
      </c>
      <c r="H83" s="8" t="s">
        <v>4</v>
      </c>
    </row>
    <row r="84" spans="1:8" x14ac:dyDescent="0.4">
      <c r="A84" s="9"/>
      <c r="B84" s="9"/>
      <c r="F84" s="9" t="s">
        <v>609</v>
      </c>
      <c r="G84" s="31" t="s">
        <v>610</v>
      </c>
      <c r="H84" s="8" t="s">
        <v>4</v>
      </c>
    </row>
    <row r="85" spans="1:8" x14ac:dyDescent="0.4">
      <c r="A85" s="9"/>
      <c r="B85" s="9"/>
      <c r="F85" s="9" t="s">
        <v>611</v>
      </c>
      <c r="G85" s="31" t="s">
        <v>612</v>
      </c>
      <c r="H85" s="8" t="s">
        <v>4</v>
      </c>
    </row>
    <row r="86" spans="1:8" x14ac:dyDescent="0.4">
      <c r="A86" s="9"/>
      <c r="B86" s="9"/>
      <c r="F86" s="9" t="s">
        <v>613</v>
      </c>
      <c r="G86" s="31" t="s">
        <v>614</v>
      </c>
      <c r="H86" s="8" t="s">
        <v>4</v>
      </c>
    </row>
    <row r="87" spans="1:8" x14ac:dyDescent="0.4">
      <c r="A87" s="9"/>
      <c r="B87" s="9"/>
      <c r="F87" s="9" t="s">
        <v>615</v>
      </c>
      <c r="G87" s="31" t="s">
        <v>616</v>
      </c>
      <c r="H87" s="8" t="s">
        <v>4</v>
      </c>
    </row>
    <row r="88" spans="1:8" x14ac:dyDescent="0.4">
      <c r="A88" s="9"/>
      <c r="B88" s="9"/>
      <c r="F88" s="9" t="s">
        <v>617</v>
      </c>
      <c r="G88" s="31" t="s">
        <v>618</v>
      </c>
      <c r="H88" s="8" t="s">
        <v>4</v>
      </c>
    </row>
    <row r="89" spans="1:8" x14ac:dyDescent="0.4">
      <c r="A89" s="9"/>
      <c r="B89" s="9"/>
      <c r="F89" s="9" t="s">
        <v>619</v>
      </c>
      <c r="G89" s="31" t="s">
        <v>620</v>
      </c>
      <c r="H89" s="8" t="s">
        <v>4</v>
      </c>
    </row>
    <row r="90" spans="1:8" x14ac:dyDescent="0.4">
      <c r="A90" s="9"/>
      <c r="B90" s="9"/>
      <c r="F90" s="9" t="s">
        <v>621</v>
      </c>
      <c r="G90" s="31" t="s">
        <v>622</v>
      </c>
      <c r="H90" s="8" t="s">
        <v>4</v>
      </c>
    </row>
    <row r="91" spans="1:8" x14ac:dyDescent="0.4">
      <c r="A91" s="9"/>
      <c r="B91" s="9"/>
      <c r="F91" s="9" t="s">
        <v>623</v>
      </c>
      <c r="G91" s="31" t="s">
        <v>624</v>
      </c>
      <c r="H91" s="8" t="s">
        <v>4</v>
      </c>
    </row>
    <row r="92" spans="1:8" x14ac:dyDescent="0.4">
      <c r="A92" s="9"/>
      <c r="B92" s="9"/>
      <c r="F92" s="9" t="s">
        <v>625</v>
      </c>
      <c r="G92" s="31" t="s">
        <v>626</v>
      </c>
      <c r="H92" s="8" t="s">
        <v>4</v>
      </c>
    </row>
    <row r="93" spans="1:8" x14ac:dyDescent="0.4">
      <c r="A93" s="9"/>
      <c r="B93" s="9"/>
      <c r="F93" s="9" t="s">
        <v>627</v>
      </c>
      <c r="G93" s="31" t="s">
        <v>628</v>
      </c>
      <c r="H93" s="8" t="s">
        <v>4</v>
      </c>
    </row>
    <row r="94" spans="1:8" x14ac:dyDescent="0.4">
      <c r="A94" s="9"/>
      <c r="B94" s="9"/>
      <c r="F94" s="9" t="s">
        <v>629</v>
      </c>
      <c r="G94" s="31" t="s">
        <v>630</v>
      </c>
      <c r="H94" s="8" t="s">
        <v>4</v>
      </c>
    </row>
    <row r="95" spans="1:8" x14ac:dyDescent="0.4">
      <c r="A95" s="9"/>
      <c r="B95" s="9"/>
      <c r="F95" s="9" t="s">
        <v>631</v>
      </c>
      <c r="G95" s="31" t="s">
        <v>632</v>
      </c>
      <c r="H95" s="8" t="s">
        <v>4</v>
      </c>
    </row>
    <row r="96" spans="1:8" x14ac:dyDescent="0.4">
      <c r="A96" s="9"/>
      <c r="B96" s="9"/>
      <c r="F96" s="9" t="s">
        <v>633</v>
      </c>
      <c r="G96" s="31" t="s">
        <v>634</v>
      </c>
      <c r="H96" s="8" t="s">
        <v>4</v>
      </c>
    </row>
    <row r="97" spans="1:8" x14ac:dyDescent="0.4">
      <c r="A97" s="9"/>
      <c r="B97" s="9"/>
      <c r="F97" s="9" t="s">
        <v>635</v>
      </c>
      <c r="G97" s="31" t="s">
        <v>636</v>
      </c>
      <c r="H97" s="8" t="s">
        <v>4</v>
      </c>
    </row>
    <row r="98" spans="1:8" x14ac:dyDescent="0.4">
      <c r="A98" s="9"/>
      <c r="B98" s="9"/>
      <c r="F98" s="9" t="s">
        <v>637</v>
      </c>
      <c r="G98" s="31" t="s">
        <v>638</v>
      </c>
      <c r="H98" s="8" t="s">
        <v>4</v>
      </c>
    </row>
    <row r="99" spans="1:8" x14ac:dyDescent="0.4">
      <c r="A99" s="9"/>
      <c r="B99" s="9"/>
      <c r="F99" s="9" t="s">
        <v>639</v>
      </c>
      <c r="G99" s="31" t="s">
        <v>640</v>
      </c>
      <c r="H99" s="8" t="s">
        <v>4</v>
      </c>
    </row>
    <row r="100" spans="1:8" x14ac:dyDescent="0.4">
      <c r="A100" s="9"/>
      <c r="B100" s="9"/>
      <c r="F100" s="9" t="s">
        <v>641</v>
      </c>
      <c r="G100" s="31" t="s">
        <v>642</v>
      </c>
      <c r="H100" s="8" t="s">
        <v>4</v>
      </c>
    </row>
    <row r="101" spans="1:8" x14ac:dyDescent="0.4">
      <c r="A101" s="9"/>
      <c r="B101" s="9"/>
    </row>
    <row r="102" spans="1:8" x14ac:dyDescent="0.4">
      <c r="A102" s="9"/>
      <c r="B102" s="9"/>
    </row>
    <row r="103" spans="1:8" x14ac:dyDescent="0.4">
      <c r="A103" s="9"/>
      <c r="B103" s="9"/>
    </row>
    <row r="104" spans="1:8" x14ac:dyDescent="0.4">
      <c r="A104" s="9"/>
      <c r="B104" s="9"/>
    </row>
    <row r="105" spans="1:8" x14ac:dyDescent="0.4">
      <c r="A105" s="9"/>
      <c r="B105" s="9"/>
    </row>
    <row r="106" spans="1:8" x14ac:dyDescent="0.4">
      <c r="A106" s="9"/>
      <c r="B106" s="9"/>
    </row>
    <row r="107" spans="1:8" x14ac:dyDescent="0.4">
      <c r="A107" s="9"/>
      <c r="B107" s="9"/>
    </row>
    <row r="108" spans="1:8" x14ac:dyDescent="0.4">
      <c r="A108" s="9"/>
      <c r="B108" s="9"/>
    </row>
    <row r="109" spans="1:8" x14ac:dyDescent="0.4">
      <c r="A109" s="9"/>
      <c r="B109" s="9"/>
    </row>
    <row r="111" spans="1:8" x14ac:dyDescent="0.4">
      <c r="A111" s="9"/>
      <c r="B111" s="9"/>
    </row>
    <row r="112" spans="1:8" x14ac:dyDescent="0.4">
      <c r="A112" s="9"/>
      <c r="B112" s="9"/>
    </row>
    <row r="113" spans="1:2" x14ac:dyDescent="0.4">
      <c r="A113" s="9"/>
      <c r="B113" s="9"/>
    </row>
    <row r="114" spans="1:2" x14ac:dyDescent="0.4">
      <c r="A114" s="9"/>
      <c r="B114" s="9"/>
    </row>
    <row r="115" spans="1:2" x14ac:dyDescent="0.4">
      <c r="A115" s="9"/>
      <c r="B115" s="9"/>
    </row>
    <row r="117" spans="1:2" x14ac:dyDescent="0.4">
      <c r="A117" s="9"/>
      <c r="B117" s="9"/>
    </row>
    <row r="118" spans="1:2" x14ac:dyDescent="0.4">
      <c r="A118" s="9"/>
      <c r="B118" s="9"/>
    </row>
    <row r="119" spans="1:2" x14ac:dyDescent="0.4">
      <c r="A119" s="9"/>
      <c r="B119" s="9"/>
    </row>
    <row r="120" spans="1:2" x14ac:dyDescent="0.4">
      <c r="A120" s="9"/>
      <c r="B120" s="9"/>
    </row>
    <row r="121" spans="1:2" x14ac:dyDescent="0.4">
      <c r="A121" s="9"/>
      <c r="B121" s="9"/>
    </row>
    <row r="122" spans="1:2" x14ac:dyDescent="0.4">
      <c r="A122" s="9"/>
      <c r="B122" s="9"/>
    </row>
    <row r="123" spans="1:2" x14ac:dyDescent="0.4">
      <c r="A123" s="9"/>
      <c r="B123" s="9"/>
    </row>
    <row r="124" spans="1:2" x14ac:dyDescent="0.4">
      <c r="A124" s="9"/>
      <c r="B124" s="9"/>
    </row>
    <row r="125" spans="1:2" x14ac:dyDescent="0.4">
      <c r="A125" s="9"/>
      <c r="B125" s="9"/>
    </row>
    <row r="126" spans="1:2" x14ac:dyDescent="0.4">
      <c r="A126" s="9"/>
      <c r="B126" s="9"/>
    </row>
    <row r="127" spans="1:2" x14ac:dyDescent="0.4">
      <c r="A127" s="9"/>
      <c r="B127" s="9"/>
    </row>
    <row r="128" spans="1:2" x14ac:dyDescent="0.4">
      <c r="A128" s="9"/>
      <c r="B128" s="9"/>
    </row>
    <row r="129" spans="1:2" x14ac:dyDescent="0.4">
      <c r="A129" s="9"/>
      <c r="B129" s="9"/>
    </row>
    <row r="130" spans="1:2" x14ac:dyDescent="0.4">
      <c r="A130" s="9"/>
      <c r="B130" s="9"/>
    </row>
    <row r="131" spans="1:2" x14ac:dyDescent="0.4">
      <c r="A131" s="9"/>
      <c r="B131" s="9"/>
    </row>
    <row r="132" spans="1:2" x14ac:dyDescent="0.4">
      <c r="A132" s="9"/>
      <c r="B132" s="9"/>
    </row>
    <row r="133" spans="1:2" x14ac:dyDescent="0.4">
      <c r="A133" s="9"/>
      <c r="B133" s="9"/>
    </row>
    <row r="134" spans="1:2" x14ac:dyDescent="0.4">
      <c r="A134" s="9"/>
      <c r="B134" s="9"/>
    </row>
    <row r="135" spans="1:2" x14ac:dyDescent="0.4">
      <c r="A135" s="9"/>
      <c r="B135" s="9"/>
    </row>
    <row r="136" spans="1:2" x14ac:dyDescent="0.4">
      <c r="A136" s="9"/>
      <c r="B136" s="9"/>
    </row>
    <row r="137" spans="1:2" x14ac:dyDescent="0.4">
      <c r="A137" s="9"/>
      <c r="B137" s="9"/>
    </row>
    <row r="138" spans="1:2" x14ac:dyDescent="0.4">
      <c r="A138" s="9"/>
      <c r="B138" s="9"/>
    </row>
    <row r="139" spans="1:2" x14ac:dyDescent="0.4">
      <c r="A139" s="9"/>
      <c r="B139" s="9"/>
    </row>
    <row r="140" spans="1:2" x14ac:dyDescent="0.4">
      <c r="A140" s="9"/>
      <c r="B140" s="9"/>
    </row>
    <row r="141" spans="1:2" x14ac:dyDescent="0.4">
      <c r="A141" s="9"/>
      <c r="B141" s="9"/>
    </row>
    <row r="142" spans="1:2" x14ac:dyDescent="0.4">
      <c r="A142" s="9"/>
      <c r="B142" s="9"/>
    </row>
    <row r="143" spans="1:2" x14ac:dyDescent="0.4">
      <c r="A143" s="9"/>
      <c r="B143" s="9"/>
    </row>
    <row r="144" spans="1:2" x14ac:dyDescent="0.4">
      <c r="A144" s="9"/>
      <c r="B144" s="9"/>
    </row>
    <row r="145" spans="1:2" x14ac:dyDescent="0.4">
      <c r="A145" s="9"/>
      <c r="B145" s="9"/>
    </row>
    <row r="146" spans="1:2" x14ac:dyDescent="0.4">
      <c r="A146" s="9"/>
      <c r="B146" s="9"/>
    </row>
    <row r="147" spans="1:2" x14ac:dyDescent="0.4">
      <c r="A147" s="9"/>
      <c r="B147" s="9"/>
    </row>
    <row r="148" spans="1:2" x14ac:dyDescent="0.4">
      <c r="A148" s="9"/>
      <c r="B148" s="9"/>
    </row>
    <row r="149" spans="1:2" x14ac:dyDescent="0.4">
      <c r="A149" s="9"/>
      <c r="B149" s="9"/>
    </row>
    <row r="150" spans="1:2" x14ac:dyDescent="0.4">
      <c r="A150" s="9"/>
      <c r="B150" s="9"/>
    </row>
    <row r="151" spans="1:2" x14ac:dyDescent="0.4">
      <c r="A151" s="9"/>
      <c r="B151" s="9"/>
    </row>
    <row r="152" spans="1:2" x14ac:dyDescent="0.4">
      <c r="A152" s="9"/>
      <c r="B152" s="9"/>
    </row>
    <row r="153" spans="1:2" x14ac:dyDescent="0.4">
      <c r="A153" s="9"/>
      <c r="B153" s="9"/>
    </row>
    <row r="154" spans="1:2" x14ac:dyDescent="0.4">
      <c r="A154" s="9"/>
      <c r="B154" s="9"/>
    </row>
    <row r="155" spans="1:2" x14ac:dyDescent="0.4">
      <c r="A155" s="9"/>
      <c r="B155" s="9"/>
    </row>
    <row r="156" spans="1:2" x14ac:dyDescent="0.4">
      <c r="A156" s="9"/>
      <c r="B156" s="9"/>
    </row>
    <row r="157" spans="1:2" x14ac:dyDescent="0.4">
      <c r="A157" s="9"/>
      <c r="B157" s="9"/>
    </row>
    <row r="158" spans="1:2" x14ac:dyDescent="0.4">
      <c r="A158" s="9"/>
      <c r="B158" s="9"/>
    </row>
    <row r="159" spans="1:2" x14ac:dyDescent="0.4">
      <c r="A159" s="9"/>
      <c r="B159" s="9"/>
    </row>
    <row r="160" spans="1:2" x14ac:dyDescent="0.4">
      <c r="A160" s="9"/>
      <c r="B160" s="9"/>
    </row>
    <row r="161" spans="1:2" x14ac:dyDescent="0.4">
      <c r="A161" s="9"/>
      <c r="B161" s="9"/>
    </row>
    <row r="162" spans="1:2" x14ac:dyDescent="0.4">
      <c r="A162" s="9"/>
      <c r="B162" s="9"/>
    </row>
    <row r="163" spans="1:2" x14ac:dyDescent="0.4">
      <c r="A163" s="9"/>
      <c r="B163" s="9"/>
    </row>
    <row r="164" spans="1:2" x14ac:dyDescent="0.4">
      <c r="A164" s="9"/>
      <c r="B164" s="9"/>
    </row>
    <row r="165" spans="1:2" x14ac:dyDescent="0.4">
      <c r="A165" s="9"/>
      <c r="B165" s="9"/>
    </row>
    <row r="166" spans="1:2" x14ac:dyDescent="0.4">
      <c r="A166" s="9"/>
      <c r="B166" s="9"/>
    </row>
    <row r="167" spans="1:2" x14ac:dyDescent="0.4">
      <c r="A167" s="9"/>
      <c r="B167" s="9"/>
    </row>
    <row r="168" spans="1:2" x14ac:dyDescent="0.4">
      <c r="A168" s="9"/>
      <c r="B168" s="9"/>
    </row>
    <row r="169" spans="1:2" x14ac:dyDescent="0.4">
      <c r="A169" s="9"/>
      <c r="B169" s="9"/>
    </row>
    <row r="170" spans="1:2" x14ac:dyDescent="0.4">
      <c r="A170" s="9"/>
      <c r="B170" s="9"/>
    </row>
    <row r="171" spans="1:2" x14ac:dyDescent="0.4">
      <c r="A171" s="9"/>
      <c r="B171" s="9"/>
    </row>
    <row r="172" spans="1:2" ht="14.25" thickBot="1" x14ac:dyDescent="0.45">
      <c r="A172" s="10"/>
      <c r="B172" s="9"/>
    </row>
    <row r="173" spans="1:2" x14ac:dyDescent="0.4">
      <c r="A173" s="9"/>
      <c r="B173" s="9"/>
    </row>
    <row r="174" spans="1:2" x14ac:dyDescent="0.4">
      <c r="A174" s="9"/>
      <c r="B174" s="9"/>
    </row>
    <row r="175" spans="1:2" x14ac:dyDescent="0.4">
      <c r="A175" s="9"/>
      <c r="B175" s="9"/>
    </row>
  </sheetData>
  <autoFilter ref="D1:D175" xr:uid="{A8F8BBAB-0E0D-4995-B2EB-91EFF91DF57F}"/>
  <mergeCells count="2">
    <mergeCell ref="A1:L1"/>
    <mergeCell ref="C2:D2"/>
  </mergeCells>
  <phoneticPr fontId="2" type="noConversion"/>
  <conditionalFormatting sqref="G42:G100 G3:G35 G37:G40 B23">
    <cfRule type="duplicateValues" dxfId="1" priority="1"/>
  </conditionalFormatting>
  <conditionalFormatting sqref="B24:B73 B79:B109 K3:K7 B111:B115 B182:B1048576 B117:B175 B3:B22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7864E-EC51-4B68-94D5-B23E1D7686BC}">
  <dimension ref="A1:H198"/>
  <sheetViews>
    <sheetView tabSelected="1" workbookViewId="0">
      <selection activeCell="E3" sqref="E3:E7"/>
    </sheetView>
  </sheetViews>
  <sheetFormatPr defaultRowHeight="13.9" x14ac:dyDescent="0.4"/>
  <cols>
    <col min="1" max="1" width="21.86328125" bestFit="1" customWidth="1"/>
    <col min="2" max="2" width="22.59765625" bestFit="1" customWidth="1"/>
    <col min="4" max="4" width="17.19921875" bestFit="1" customWidth="1"/>
    <col min="5" max="5" width="14.265625" bestFit="1" customWidth="1"/>
    <col min="7" max="7" width="19.06640625" bestFit="1" customWidth="1"/>
    <col min="8" max="8" width="18.265625" bestFit="1" customWidth="1"/>
  </cols>
  <sheetData>
    <row r="1" spans="1:8" ht="15.75" thickBot="1" x14ac:dyDescent="0.5">
      <c r="A1" s="28" t="s">
        <v>1128</v>
      </c>
      <c r="B1" s="28"/>
      <c r="C1" s="28"/>
      <c r="D1" s="28"/>
      <c r="E1" s="28"/>
      <c r="G1" s="14"/>
      <c r="H1" s="14"/>
    </row>
    <row r="2" spans="1:8" ht="15.75" thickBot="1" x14ac:dyDescent="0.5">
      <c r="A2" s="23" t="s">
        <v>1000</v>
      </c>
      <c r="B2" s="24" t="s">
        <v>644</v>
      </c>
      <c r="C2" s="6"/>
      <c r="D2" s="25" t="s">
        <v>1001</v>
      </c>
      <c r="E2" s="16" t="s">
        <v>645</v>
      </c>
      <c r="G2" s="12"/>
      <c r="H2" s="12"/>
    </row>
    <row r="3" spans="1:8" ht="15.4" x14ac:dyDescent="0.45">
      <c r="A3" s="11" t="s">
        <v>647</v>
      </c>
      <c r="B3" s="37" t="s">
        <v>646</v>
      </c>
      <c r="D3" s="2" t="s">
        <v>648</v>
      </c>
      <c r="E3" s="40" t="s">
        <v>1174</v>
      </c>
      <c r="G3" s="12"/>
      <c r="H3" s="12"/>
    </row>
    <row r="4" spans="1:8" ht="15.4" x14ac:dyDescent="0.45">
      <c r="A4" s="11" t="s">
        <v>649</v>
      </c>
      <c r="B4" s="37" t="s">
        <v>1130</v>
      </c>
      <c r="D4" s="2" t="s">
        <v>650</v>
      </c>
      <c r="E4" s="40" t="s">
        <v>1175</v>
      </c>
      <c r="G4" s="12"/>
      <c r="H4" s="12"/>
    </row>
    <row r="5" spans="1:8" ht="15.4" x14ac:dyDescent="0.45">
      <c r="A5" s="11" t="s">
        <v>652</v>
      </c>
      <c r="B5" s="37" t="s">
        <v>651</v>
      </c>
      <c r="D5" s="2" t="s">
        <v>654</v>
      </c>
      <c r="E5" s="40" t="s">
        <v>653</v>
      </c>
      <c r="G5" s="12"/>
      <c r="H5" s="12"/>
    </row>
    <row r="6" spans="1:8" ht="15.4" x14ac:dyDescent="0.45">
      <c r="A6" s="11" t="s">
        <v>656</v>
      </c>
      <c r="B6" s="37" t="s">
        <v>655</v>
      </c>
      <c r="D6" s="2" t="s">
        <v>657</v>
      </c>
      <c r="E6" s="40" t="s">
        <v>1176</v>
      </c>
      <c r="G6" s="12"/>
      <c r="H6" s="12"/>
    </row>
    <row r="7" spans="1:8" ht="15.75" thickBot="1" x14ac:dyDescent="0.5">
      <c r="A7" s="11" t="s">
        <v>659</v>
      </c>
      <c r="B7" s="37" t="s">
        <v>658</v>
      </c>
      <c r="D7" s="21" t="s">
        <v>660</v>
      </c>
      <c r="E7" s="41" t="s">
        <v>1177</v>
      </c>
      <c r="G7" s="12"/>
      <c r="H7" s="12"/>
    </row>
    <row r="8" spans="1:8" ht="15.4" x14ac:dyDescent="0.45">
      <c r="A8" s="11" t="s">
        <v>662</v>
      </c>
      <c r="B8" s="37" t="s">
        <v>661</v>
      </c>
      <c r="G8" s="12"/>
      <c r="H8" s="12"/>
    </row>
    <row r="9" spans="1:8" ht="15.4" x14ac:dyDescent="0.45">
      <c r="A9" s="11" t="s">
        <v>663</v>
      </c>
      <c r="B9" s="37" t="s">
        <v>1131</v>
      </c>
      <c r="G9" s="12"/>
      <c r="H9" s="12"/>
    </row>
    <row r="10" spans="1:8" ht="15.4" x14ac:dyDescent="0.45">
      <c r="A10" s="11" t="s">
        <v>665</v>
      </c>
      <c r="B10" s="37" t="s">
        <v>664</v>
      </c>
      <c r="G10" s="12"/>
      <c r="H10" s="12"/>
    </row>
    <row r="11" spans="1:8" ht="15.4" x14ac:dyDescent="0.45">
      <c r="A11" s="11" t="s">
        <v>667</v>
      </c>
      <c r="B11" s="37" t="s">
        <v>666</v>
      </c>
      <c r="G11" s="12"/>
      <c r="H11" s="12"/>
    </row>
    <row r="12" spans="1:8" ht="15.4" x14ac:dyDescent="0.45">
      <c r="A12" s="11" t="s">
        <v>669</v>
      </c>
      <c r="B12" s="37" t="s">
        <v>668</v>
      </c>
      <c r="G12" s="12"/>
      <c r="H12" s="12"/>
    </row>
    <row r="13" spans="1:8" ht="15.4" x14ac:dyDescent="0.45">
      <c r="A13" s="11" t="s">
        <v>670</v>
      </c>
      <c r="B13" s="37" t="s">
        <v>1132</v>
      </c>
      <c r="G13" s="12"/>
      <c r="H13" s="12"/>
    </row>
    <row r="14" spans="1:8" ht="15.4" x14ac:dyDescent="0.45">
      <c r="A14" s="11" t="s">
        <v>671</v>
      </c>
      <c r="B14" s="37" t="s">
        <v>1133</v>
      </c>
      <c r="G14" s="12"/>
      <c r="H14" s="12"/>
    </row>
    <row r="15" spans="1:8" ht="15.4" x14ac:dyDescent="0.45">
      <c r="A15" s="11" t="s">
        <v>673</v>
      </c>
      <c r="B15" s="37" t="s">
        <v>672</v>
      </c>
      <c r="G15" s="12"/>
      <c r="H15" s="12"/>
    </row>
    <row r="16" spans="1:8" ht="15.4" x14ac:dyDescent="0.45">
      <c r="A16" s="11" t="s">
        <v>675</v>
      </c>
      <c r="B16" s="37" t="s">
        <v>674</v>
      </c>
      <c r="G16" s="12"/>
      <c r="H16" s="12"/>
    </row>
    <row r="17" spans="1:8" ht="15.4" x14ac:dyDescent="0.45">
      <c r="A17" s="11" t="s">
        <v>677</v>
      </c>
      <c r="B17" s="37" t="s">
        <v>676</v>
      </c>
      <c r="G17" s="12"/>
      <c r="H17" s="12"/>
    </row>
    <row r="18" spans="1:8" ht="15.4" x14ac:dyDescent="0.45">
      <c r="A18" s="11" t="s">
        <v>679</v>
      </c>
      <c r="B18" s="37" t="s">
        <v>678</v>
      </c>
      <c r="G18" s="12"/>
      <c r="H18" s="12"/>
    </row>
    <row r="19" spans="1:8" ht="15.4" x14ac:dyDescent="0.45">
      <c r="A19" s="11" t="s">
        <v>681</v>
      </c>
      <c r="B19" s="37" t="s">
        <v>680</v>
      </c>
      <c r="G19" s="12"/>
      <c r="H19" s="12"/>
    </row>
    <row r="20" spans="1:8" ht="15.4" x14ac:dyDescent="0.45">
      <c r="A20" s="11" t="s">
        <v>683</v>
      </c>
      <c r="B20" s="37" t="s">
        <v>682</v>
      </c>
      <c r="G20" s="12"/>
      <c r="H20" s="12"/>
    </row>
    <row r="21" spans="1:8" ht="15.4" x14ac:dyDescent="0.45">
      <c r="A21" s="11" t="s">
        <v>685</v>
      </c>
      <c r="B21" s="37" t="s">
        <v>684</v>
      </c>
      <c r="G21" s="12"/>
      <c r="H21" s="12"/>
    </row>
    <row r="22" spans="1:8" ht="15.4" x14ac:dyDescent="0.45">
      <c r="A22" s="11" t="s">
        <v>687</v>
      </c>
      <c r="B22" s="37" t="s">
        <v>686</v>
      </c>
      <c r="G22" s="12"/>
      <c r="H22" s="12"/>
    </row>
    <row r="23" spans="1:8" ht="15.4" x14ac:dyDescent="0.45">
      <c r="A23" s="11" t="s">
        <v>689</v>
      </c>
      <c r="B23" s="37" t="s">
        <v>688</v>
      </c>
      <c r="G23" s="12"/>
      <c r="H23" s="12"/>
    </row>
    <row r="24" spans="1:8" ht="15.4" x14ac:dyDescent="0.45">
      <c r="A24" s="11" t="s">
        <v>690</v>
      </c>
      <c r="B24" s="37" t="s">
        <v>1134</v>
      </c>
      <c r="G24" s="12"/>
      <c r="H24" s="12"/>
    </row>
    <row r="25" spans="1:8" ht="15.4" x14ac:dyDescent="0.45">
      <c r="A25" s="11" t="s">
        <v>692</v>
      </c>
      <c r="B25" s="37" t="s">
        <v>691</v>
      </c>
      <c r="G25" s="12"/>
      <c r="H25" s="12"/>
    </row>
    <row r="26" spans="1:8" ht="15.4" x14ac:dyDescent="0.45">
      <c r="A26" s="11" t="s">
        <v>694</v>
      </c>
      <c r="B26" s="37" t="s">
        <v>693</v>
      </c>
      <c r="G26" s="12"/>
      <c r="H26" s="12"/>
    </row>
    <row r="27" spans="1:8" ht="15.4" x14ac:dyDescent="0.45">
      <c r="A27" s="11" t="s">
        <v>696</v>
      </c>
      <c r="B27" s="37" t="s">
        <v>695</v>
      </c>
      <c r="G27" s="12"/>
      <c r="H27" s="12"/>
    </row>
    <row r="28" spans="1:8" ht="15.4" x14ac:dyDescent="0.45">
      <c r="A28" s="11" t="s">
        <v>698</v>
      </c>
      <c r="B28" s="37" t="s">
        <v>697</v>
      </c>
      <c r="G28" s="12"/>
      <c r="H28" s="12"/>
    </row>
    <row r="29" spans="1:8" ht="15.75" thickBot="1" x14ac:dyDescent="0.5">
      <c r="A29" s="11" t="s">
        <v>699</v>
      </c>
      <c r="B29" s="37" t="s">
        <v>1135</v>
      </c>
      <c r="G29" s="12"/>
      <c r="H29" s="12"/>
    </row>
    <row r="30" spans="1:8" ht="15.4" x14ac:dyDescent="0.45">
      <c r="A30" s="11" t="s">
        <v>701</v>
      </c>
      <c r="B30" s="37" t="s">
        <v>700</v>
      </c>
      <c r="G30" s="12"/>
      <c r="H30" s="12"/>
    </row>
    <row r="31" spans="1:8" ht="15.4" x14ac:dyDescent="0.45">
      <c r="A31" s="11" t="s">
        <v>703</v>
      </c>
      <c r="B31" s="37" t="s">
        <v>702</v>
      </c>
      <c r="G31" s="12"/>
      <c r="H31" s="12"/>
    </row>
    <row r="32" spans="1:8" ht="15.4" x14ac:dyDescent="0.45">
      <c r="A32" s="11" t="s">
        <v>704</v>
      </c>
      <c r="B32" s="37" t="s">
        <v>1136</v>
      </c>
      <c r="G32" s="12"/>
      <c r="H32" s="12"/>
    </row>
    <row r="33" spans="1:8" ht="15.4" x14ac:dyDescent="0.45">
      <c r="A33" s="11" t="s">
        <v>706</v>
      </c>
      <c r="B33" s="37" t="s">
        <v>705</v>
      </c>
      <c r="G33" s="12"/>
      <c r="H33" s="12"/>
    </row>
    <row r="34" spans="1:8" ht="15.4" x14ac:dyDescent="0.45">
      <c r="A34" s="11" t="s">
        <v>707</v>
      </c>
      <c r="B34" s="37" t="s">
        <v>1137</v>
      </c>
      <c r="G34" s="12"/>
      <c r="H34" s="12"/>
    </row>
    <row r="35" spans="1:8" ht="15.4" x14ac:dyDescent="0.45">
      <c r="A35" s="11" t="s">
        <v>709</v>
      </c>
      <c r="B35" s="37" t="s">
        <v>708</v>
      </c>
      <c r="G35" s="12"/>
      <c r="H35" s="12"/>
    </row>
    <row r="36" spans="1:8" ht="15.4" x14ac:dyDescent="0.45">
      <c r="A36" s="11" t="s">
        <v>711</v>
      </c>
      <c r="B36" s="37" t="s">
        <v>710</v>
      </c>
      <c r="G36" s="12"/>
      <c r="H36" s="12"/>
    </row>
    <row r="37" spans="1:8" ht="15.4" x14ac:dyDescent="0.45">
      <c r="A37" s="11" t="s">
        <v>712</v>
      </c>
      <c r="B37" s="37" t="s">
        <v>1138</v>
      </c>
      <c r="G37" s="12"/>
      <c r="H37" s="12"/>
    </row>
    <row r="38" spans="1:8" ht="15.4" x14ac:dyDescent="0.45">
      <c r="A38" s="11" t="s">
        <v>714</v>
      </c>
      <c r="B38" s="37" t="s">
        <v>713</v>
      </c>
      <c r="G38" s="12"/>
      <c r="H38" s="12"/>
    </row>
    <row r="39" spans="1:8" ht="15.4" x14ac:dyDescent="0.45">
      <c r="A39" s="11" t="s">
        <v>715</v>
      </c>
      <c r="B39" s="37" t="s">
        <v>1139</v>
      </c>
      <c r="G39" s="12"/>
      <c r="H39" s="12"/>
    </row>
    <row r="40" spans="1:8" ht="15.4" x14ac:dyDescent="0.45">
      <c r="A40" s="11" t="s">
        <v>717</v>
      </c>
      <c r="B40" s="37" t="s">
        <v>716</v>
      </c>
      <c r="G40" s="12"/>
      <c r="H40" s="12"/>
    </row>
    <row r="41" spans="1:8" ht="15.4" x14ac:dyDescent="0.45">
      <c r="A41" s="11" t="s">
        <v>719</v>
      </c>
      <c r="B41" s="37" t="s">
        <v>718</v>
      </c>
      <c r="G41" s="12"/>
      <c r="H41" s="12"/>
    </row>
    <row r="42" spans="1:8" ht="15.4" x14ac:dyDescent="0.45">
      <c r="A42" s="11" t="s">
        <v>721</v>
      </c>
      <c r="B42" s="37" t="s">
        <v>720</v>
      </c>
      <c r="G42" s="12"/>
      <c r="H42" s="12"/>
    </row>
    <row r="43" spans="1:8" ht="15.4" x14ac:dyDescent="0.45">
      <c r="A43" s="11" t="s">
        <v>723</v>
      </c>
      <c r="B43" s="37" t="s">
        <v>722</v>
      </c>
      <c r="G43" s="12"/>
      <c r="H43" s="12"/>
    </row>
    <row r="44" spans="1:8" ht="15.4" x14ac:dyDescent="0.45">
      <c r="A44" s="11" t="s">
        <v>725</v>
      </c>
      <c r="B44" s="37" t="s">
        <v>724</v>
      </c>
      <c r="G44" s="12"/>
      <c r="H44" s="12"/>
    </row>
    <row r="45" spans="1:8" ht="15.4" x14ac:dyDescent="0.45">
      <c r="A45" s="11" t="s">
        <v>727</v>
      </c>
      <c r="B45" s="37" t="s">
        <v>726</v>
      </c>
      <c r="G45" s="12"/>
      <c r="H45" s="12"/>
    </row>
    <row r="46" spans="1:8" ht="16.149999999999999" x14ac:dyDescent="0.45">
      <c r="A46" s="11" t="s">
        <v>729</v>
      </c>
      <c r="B46" s="37" t="s">
        <v>728</v>
      </c>
      <c r="G46" s="12"/>
      <c r="H46" s="12"/>
    </row>
    <row r="47" spans="1:8" ht="15.4" x14ac:dyDescent="0.45">
      <c r="A47" s="11" t="s">
        <v>731</v>
      </c>
      <c r="B47" s="37" t="s">
        <v>730</v>
      </c>
      <c r="G47" s="12"/>
      <c r="H47" s="12"/>
    </row>
    <row r="48" spans="1:8" ht="15.4" x14ac:dyDescent="0.45">
      <c r="A48" s="11" t="s">
        <v>733</v>
      </c>
      <c r="B48" s="37" t="s">
        <v>732</v>
      </c>
      <c r="G48" s="12"/>
      <c r="H48" s="12"/>
    </row>
    <row r="49" spans="1:8" ht="15.4" x14ac:dyDescent="0.45">
      <c r="A49" s="11" t="s">
        <v>735</v>
      </c>
      <c r="B49" s="37" t="s">
        <v>734</v>
      </c>
      <c r="G49" s="12"/>
      <c r="H49" s="12"/>
    </row>
    <row r="50" spans="1:8" ht="15.4" x14ac:dyDescent="0.45">
      <c r="A50" s="11" t="s">
        <v>737</v>
      </c>
      <c r="B50" s="37" t="s">
        <v>736</v>
      </c>
      <c r="G50" s="12"/>
      <c r="H50" s="12"/>
    </row>
    <row r="51" spans="1:8" ht="15.4" x14ac:dyDescent="0.45">
      <c r="A51" s="11" t="s">
        <v>739</v>
      </c>
      <c r="B51" s="37" t="s">
        <v>738</v>
      </c>
      <c r="G51" s="12"/>
      <c r="H51" s="12"/>
    </row>
    <row r="52" spans="1:8" ht="15.4" x14ac:dyDescent="0.45">
      <c r="A52" s="11" t="s">
        <v>740</v>
      </c>
      <c r="B52" s="37" t="s">
        <v>1140</v>
      </c>
      <c r="G52" s="12"/>
      <c r="H52" s="12"/>
    </row>
    <row r="53" spans="1:8" ht="15.4" x14ac:dyDescent="0.45">
      <c r="A53" s="11" t="s">
        <v>741</v>
      </c>
      <c r="B53" s="37" t="s">
        <v>1141</v>
      </c>
      <c r="G53" s="12"/>
      <c r="H53" s="12"/>
    </row>
    <row r="54" spans="1:8" ht="15.4" x14ac:dyDescent="0.45">
      <c r="A54" s="11" t="s">
        <v>742</v>
      </c>
      <c r="B54" s="37" t="s">
        <v>1142</v>
      </c>
      <c r="G54" s="12"/>
      <c r="H54" s="12"/>
    </row>
    <row r="55" spans="1:8" ht="15.4" x14ac:dyDescent="0.45">
      <c r="A55" s="11" t="s">
        <v>744</v>
      </c>
      <c r="B55" s="37" t="s">
        <v>743</v>
      </c>
      <c r="G55" s="12"/>
      <c r="H55" s="12"/>
    </row>
    <row r="56" spans="1:8" ht="15.4" x14ac:dyDescent="0.45">
      <c r="A56" s="11" t="s">
        <v>746</v>
      </c>
      <c r="B56" s="37" t="s">
        <v>745</v>
      </c>
      <c r="G56" s="12"/>
      <c r="H56" s="12"/>
    </row>
    <row r="57" spans="1:8" ht="15.4" x14ac:dyDescent="0.45">
      <c r="A57" s="11" t="s">
        <v>748</v>
      </c>
      <c r="B57" s="37" t="s">
        <v>747</v>
      </c>
      <c r="G57" s="12"/>
      <c r="H57" s="12"/>
    </row>
    <row r="58" spans="1:8" ht="15.4" x14ac:dyDescent="0.45">
      <c r="A58" s="11" t="s">
        <v>750</v>
      </c>
      <c r="B58" s="37" t="s">
        <v>749</v>
      </c>
      <c r="G58" s="12"/>
      <c r="H58" s="12"/>
    </row>
    <row r="59" spans="1:8" ht="15.4" x14ac:dyDescent="0.45">
      <c r="A59" s="11" t="s">
        <v>752</v>
      </c>
      <c r="B59" s="37" t="s">
        <v>751</v>
      </c>
      <c r="G59" s="12"/>
      <c r="H59" s="12"/>
    </row>
    <row r="60" spans="1:8" ht="15.4" x14ac:dyDescent="0.45">
      <c r="A60" s="11" t="s">
        <v>754</v>
      </c>
      <c r="B60" s="37" t="s">
        <v>753</v>
      </c>
      <c r="G60" s="12"/>
      <c r="H60" s="12"/>
    </row>
    <row r="61" spans="1:8" ht="15.4" x14ac:dyDescent="0.45">
      <c r="A61" s="11" t="s">
        <v>756</v>
      </c>
      <c r="B61" s="37" t="s">
        <v>755</v>
      </c>
      <c r="G61" s="12"/>
      <c r="H61" s="12"/>
    </row>
    <row r="62" spans="1:8" ht="15.4" x14ac:dyDescent="0.45">
      <c r="A62" s="11" t="s">
        <v>758</v>
      </c>
      <c r="B62" s="37" t="s">
        <v>757</v>
      </c>
      <c r="G62" s="12"/>
      <c r="H62" s="12"/>
    </row>
    <row r="63" spans="1:8" ht="15.4" x14ac:dyDescent="0.45">
      <c r="A63" s="11" t="s">
        <v>760</v>
      </c>
      <c r="B63" s="37" t="s">
        <v>759</v>
      </c>
      <c r="G63" s="12"/>
      <c r="H63" s="12"/>
    </row>
    <row r="64" spans="1:8" ht="15.4" x14ac:dyDescent="0.45">
      <c r="A64" s="11" t="s">
        <v>762</v>
      </c>
      <c r="B64" s="37" t="s">
        <v>761</v>
      </c>
      <c r="G64" s="12"/>
      <c r="H64" s="12"/>
    </row>
    <row r="65" spans="1:8" ht="15.4" x14ac:dyDescent="0.45">
      <c r="A65" s="11" t="s">
        <v>764</v>
      </c>
      <c r="B65" s="37" t="s">
        <v>763</v>
      </c>
      <c r="G65" s="12"/>
      <c r="H65" s="12"/>
    </row>
    <row r="66" spans="1:8" ht="15.4" x14ac:dyDescent="0.45">
      <c r="A66" s="11" t="s">
        <v>765</v>
      </c>
      <c r="B66" s="37" t="s">
        <v>1143</v>
      </c>
      <c r="G66" s="12"/>
      <c r="H66" s="12"/>
    </row>
    <row r="67" spans="1:8" ht="15.4" x14ac:dyDescent="0.45">
      <c r="A67" s="11" t="s">
        <v>766</v>
      </c>
      <c r="B67" s="37" t="s">
        <v>1144</v>
      </c>
      <c r="G67" s="12"/>
      <c r="H67" s="12"/>
    </row>
    <row r="68" spans="1:8" ht="15.4" x14ac:dyDescent="0.45">
      <c r="A68" s="11" t="s">
        <v>768</v>
      </c>
      <c r="B68" s="37" t="s">
        <v>767</v>
      </c>
      <c r="G68" s="12"/>
      <c r="H68" s="12"/>
    </row>
    <row r="69" spans="1:8" ht="15.4" x14ac:dyDescent="0.45">
      <c r="A69" s="11" t="s">
        <v>770</v>
      </c>
      <c r="B69" s="37" t="s">
        <v>769</v>
      </c>
      <c r="G69" s="12"/>
      <c r="H69" s="12"/>
    </row>
    <row r="70" spans="1:8" ht="15.4" x14ac:dyDescent="0.45">
      <c r="A70" s="11" t="s">
        <v>772</v>
      </c>
      <c r="B70" s="37" t="s">
        <v>771</v>
      </c>
      <c r="G70" s="12"/>
      <c r="H70" s="12"/>
    </row>
    <row r="71" spans="1:8" ht="15.4" x14ac:dyDescent="0.45">
      <c r="A71" s="11" t="s">
        <v>774</v>
      </c>
      <c r="B71" s="37" t="s">
        <v>773</v>
      </c>
      <c r="G71" s="1"/>
      <c r="H71" s="1"/>
    </row>
    <row r="72" spans="1:8" ht="15.4" x14ac:dyDescent="0.45">
      <c r="A72" s="11" t="s">
        <v>776</v>
      </c>
      <c r="B72" s="37" t="s">
        <v>775</v>
      </c>
      <c r="G72" s="1"/>
      <c r="H72" s="1"/>
    </row>
    <row r="73" spans="1:8" ht="15.4" x14ac:dyDescent="0.45">
      <c r="A73" s="11" t="s">
        <v>777</v>
      </c>
      <c r="B73" s="37" t="s">
        <v>1145</v>
      </c>
      <c r="G73" s="1"/>
      <c r="H73" s="1"/>
    </row>
    <row r="74" spans="1:8" ht="15.4" x14ac:dyDescent="0.45">
      <c r="A74" s="11" t="s">
        <v>779</v>
      </c>
      <c r="B74" s="37" t="s">
        <v>778</v>
      </c>
      <c r="G74" s="1"/>
      <c r="H74" s="1"/>
    </row>
    <row r="75" spans="1:8" ht="15.4" x14ac:dyDescent="0.45">
      <c r="A75" s="11" t="s">
        <v>780</v>
      </c>
      <c r="B75" s="37" t="s">
        <v>1146</v>
      </c>
      <c r="G75" s="1"/>
      <c r="H75" s="1"/>
    </row>
    <row r="76" spans="1:8" ht="15.4" x14ac:dyDescent="0.45">
      <c r="A76" s="11" t="s">
        <v>781</v>
      </c>
      <c r="B76" s="37" t="s">
        <v>1147</v>
      </c>
      <c r="G76" s="1"/>
      <c r="H76" s="1"/>
    </row>
    <row r="77" spans="1:8" ht="15.4" x14ac:dyDescent="0.45">
      <c r="A77" s="11" t="s">
        <v>782</v>
      </c>
      <c r="B77" s="37" t="s">
        <v>1148</v>
      </c>
      <c r="G77" s="1"/>
      <c r="H77" s="1"/>
    </row>
    <row r="78" spans="1:8" ht="15.4" x14ac:dyDescent="0.45">
      <c r="A78" s="11" t="s">
        <v>783</v>
      </c>
      <c r="B78" s="37" t="s">
        <v>1149</v>
      </c>
      <c r="G78" s="1"/>
      <c r="H78" s="1"/>
    </row>
    <row r="79" spans="1:8" ht="15.4" x14ac:dyDescent="0.45">
      <c r="A79" s="11" t="s">
        <v>785</v>
      </c>
      <c r="B79" s="37" t="s">
        <v>784</v>
      </c>
      <c r="G79" s="1"/>
      <c r="H79" s="1"/>
    </row>
    <row r="80" spans="1:8" ht="15.4" x14ac:dyDescent="0.45">
      <c r="A80" s="11" t="s">
        <v>786</v>
      </c>
      <c r="B80" s="37" t="s">
        <v>1150</v>
      </c>
      <c r="G80" s="1"/>
      <c r="H80" s="1"/>
    </row>
    <row r="81" spans="1:8" ht="15.4" x14ac:dyDescent="0.45">
      <c r="A81" s="11" t="s">
        <v>788</v>
      </c>
      <c r="B81" s="37" t="s">
        <v>787</v>
      </c>
      <c r="G81" s="1"/>
      <c r="H81" s="1"/>
    </row>
    <row r="82" spans="1:8" ht="15.4" x14ac:dyDescent="0.45">
      <c r="A82" s="11" t="s">
        <v>789</v>
      </c>
      <c r="B82" s="37" t="s">
        <v>1151</v>
      </c>
      <c r="G82" s="1"/>
      <c r="H82" s="1"/>
    </row>
    <row r="83" spans="1:8" ht="15.4" x14ac:dyDescent="0.45">
      <c r="A83" s="11" t="s">
        <v>791</v>
      </c>
      <c r="B83" s="37" t="s">
        <v>790</v>
      </c>
      <c r="G83" s="1"/>
      <c r="H83" s="1"/>
    </row>
    <row r="84" spans="1:8" ht="15.4" x14ac:dyDescent="0.45">
      <c r="A84" s="11" t="s">
        <v>793</v>
      </c>
      <c r="B84" s="37" t="s">
        <v>792</v>
      </c>
      <c r="G84" s="1"/>
      <c r="H84" s="1"/>
    </row>
    <row r="85" spans="1:8" ht="15.4" x14ac:dyDescent="0.45">
      <c r="A85" s="11" t="s">
        <v>795</v>
      </c>
      <c r="B85" s="37" t="s">
        <v>794</v>
      </c>
      <c r="G85" s="1"/>
      <c r="H85" s="1"/>
    </row>
    <row r="86" spans="1:8" ht="15.4" x14ac:dyDescent="0.45">
      <c r="A86" s="11" t="s">
        <v>797</v>
      </c>
      <c r="B86" s="37" t="s">
        <v>796</v>
      </c>
      <c r="G86" s="1"/>
      <c r="H86" s="1"/>
    </row>
    <row r="87" spans="1:8" ht="15.4" x14ac:dyDescent="0.45">
      <c r="A87" s="11" t="s">
        <v>799</v>
      </c>
      <c r="B87" s="37" t="s">
        <v>798</v>
      </c>
      <c r="G87" s="1"/>
      <c r="H87" s="1"/>
    </row>
    <row r="88" spans="1:8" ht="15.4" x14ac:dyDescent="0.45">
      <c r="A88" s="11" t="s">
        <v>801</v>
      </c>
      <c r="B88" s="37" t="s">
        <v>800</v>
      </c>
      <c r="G88" s="1"/>
      <c r="H88" s="1"/>
    </row>
    <row r="89" spans="1:8" ht="15.4" x14ac:dyDescent="0.45">
      <c r="A89" s="11" t="s">
        <v>803</v>
      </c>
      <c r="B89" s="37" t="s">
        <v>802</v>
      </c>
      <c r="G89" s="1"/>
      <c r="H89" s="1"/>
    </row>
    <row r="90" spans="1:8" ht="15.4" x14ac:dyDescent="0.45">
      <c r="A90" s="11" t="s">
        <v>805</v>
      </c>
      <c r="B90" s="37" t="s">
        <v>804</v>
      </c>
      <c r="G90" s="1"/>
      <c r="H90" s="1"/>
    </row>
    <row r="91" spans="1:8" ht="15.4" x14ac:dyDescent="0.45">
      <c r="A91" s="11" t="s">
        <v>806</v>
      </c>
      <c r="B91" s="37" t="s">
        <v>1152</v>
      </c>
      <c r="G91" s="1"/>
      <c r="H91" s="1"/>
    </row>
    <row r="92" spans="1:8" ht="15.4" x14ac:dyDescent="0.45">
      <c r="A92" s="11" t="s">
        <v>808</v>
      </c>
      <c r="B92" s="37" t="s">
        <v>807</v>
      </c>
      <c r="G92" s="1"/>
      <c r="H92" s="1"/>
    </row>
    <row r="93" spans="1:8" ht="15.4" x14ac:dyDescent="0.45">
      <c r="A93" s="11" t="s">
        <v>810</v>
      </c>
      <c r="B93" s="37" t="s">
        <v>809</v>
      </c>
      <c r="G93" s="1"/>
      <c r="H93" s="1"/>
    </row>
    <row r="94" spans="1:8" ht="15.4" x14ac:dyDescent="0.45">
      <c r="A94" s="11" t="s">
        <v>812</v>
      </c>
      <c r="B94" s="37" t="s">
        <v>811</v>
      </c>
      <c r="G94" s="1"/>
      <c r="H94" s="1"/>
    </row>
    <row r="95" spans="1:8" ht="15.4" x14ac:dyDescent="0.45">
      <c r="A95" s="11" t="s">
        <v>813</v>
      </c>
      <c r="B95" s="37" t="s">
        <v>1153</v>
      </c>
      <c r="G95" s="1"/>
      <c r="H95" s="1"/>
    </row>
    <row r="96" spans="1:8" ht="15.4" x14ac:dyDescent="0.45">
      <c r="A96" s="11" t="s">
        <v>815</v>
      </c>
      <c r="B96" s="37" t="s">
        <v>814</v>
      </c>
      <c r="G96" s="1"/>
      <c r="H96" s="1"/>
    </row>
    <row r="97" spans="1:8" ht="15.4" x14ac:dyDescent="0.45">
      <c r="A97" s="11" t="s">
        <v>817</v>
      </c>
      <c r="B97" s="37" t="s">
        <v>816</v>
      </c>
      <c r="G97" s="1"/>
      <c r="H97" s="1"/>
    </row>
    <row r="98" spans="1:8" ht="15.4" x14ac:dyDescent="0.45">
      <c r="A98" s="11" t="s">
        <v>819</v>
      </c>
      <c r="B98" s="37" t="s">
        <v>818</v>
      </c>
      <c r="G98" s="1"/>
      <c r="H98" s="1"/>
    </row>
    <row r="99" spans="1:8" ht="15.4" x14ac:dyDescent="0.45">
      <c r="A99" s="11" t="s">
        <v>821</v>
      </c>
      <c r="B99" s="37" t="s">
        <v>820</v>
      </c>
      <c r="G99" s="1"/>
      <c r="H99" s="1"/>
    </row>
    <row r="100" spans="1:8" ht="15.4" x14ac:dyDescent="0.45">
      <c r="A100" s="11" t="s">
        <v>822</v>
      </c>
      <c r="B100" s="37" t="s">
        <v>1154</v>
      </c>
      <c r="G100" s="1"/>
      <c r="H100" s="1"/>
    </row>
    <row r="101" spans="1:8" ht="15.4" x14ac:dyDescent="0.45">
      <c r="A101" s="11" t="s">
        <v>824</v>
      </c>
      <c r="B101" s="37" t="s">
        <v>823</v>
      </c>
      <c r="G101" s="1"/>
      <c r="H101" s="1"/>
    </row>
    <row r="102" spans="1:8" ht="15.4" x14ac:dyDescent="0.45">
      <c r="A102" s="11" t="s">
        <v>826</v>
      </c>
      <c r="B102" s="37" t="s">
        <v>825</v>
      </c>
      <c r="G102" s="1"/>
      <c r="H102" s="1"/>
    </row>
    <row r="103" spans="1:8" ht="15.4" x14ac:dyDescent="0.45">
      <c r="A103" s="11" t="s">
        <v>828</v>
      </c>
      <c r="B103" s="37" t="s">
        <v>827</v>
      </c>
      <c r="G103" s="1"/>
      <c r="H103" s="1"/>
    </row>
    <row r="104" spans="1:8" ht="15.4" x14ac:dyDescent="0.45">
      <c r="A104" s="11" t="s">
        <v>830</v>
      </c>
      <c r="B104" s="37" t="s">
        <v>829</v>
      </c>
      <c r="G104" s="1"/>
      <c r="H104" s="1"/>
    </row>
    <row r="105" spans="1:8" ht="15.4" x14ac:dyDescent="0.45">
      <c r="A105" s="11" t="s">
        <v>832</v>
      </c>
      <c r="B105" s="37" t="s">
        <v>831</v>
      </c>
      <c r="G105" s="1"/>
      <c r="H105" s="1"/>
    </row>
    <row r="106" spans="1:8" ht="15.4" x14ac:dyDescent="0.45">
      <c r="A106" s="11" t="s">
        <v>834</v>
      </c>
      <c r="B106" s="37" t="s">
        <v>833</v>
      </c>
      <c r="G106" s="1"/>
      <c r="H106" s="1"/>
    </row>
    <row r="107" spans="1:8" ht="15.4" x14ac:dyDescent="0.45">
      <c r="A107" s="11" t="s">
        <v>836</v>
      </c>
      <c r="B107" s="37" t="s">
        <v>835</v>
      </c>
      <c r="G107" s="1"/>
      <c r="H107" s="1"/>
    </row>
    <row r="108" spans="1:8" ht="15.4" x14ac:dyDescent="0.45">
      <c r="A108" s="11" t="s">
        <v>838</v>
      </c>
      <c r="B108" s="37" t="s">
        <v>837</v>
      </c>
      <c r="G108" s="1"/>
      <c r="H108" s="1"/>
    </row>
    <row r="109" spans="1:8" ht="15.4" x14ac:dyDescent="0.45">
      <c r="A109" s="11" t="s">
        <v>840</v>
      </c>
      <c r="B109" s="37" t="s">
        <v>839</v>
      </c>
      <c r="G109" s="1"/>
      <c r="H109" s="1"/>
    </row>
    <row r="110" spans="1:8" ht="15.4" x14ac:dyDescent="0.45">
      <c r="A110" s="11" t="s">
        <v>841</v>
      </c>
      <c r="B110" s="37" t="s">
        <v>1155</v>
      </c>
      <c r="G110" s="1"/>
      <c r="H110" s="1"/>
    </row>
    <row r="111" spans="1:8" ht="15.4" x14ac:dyDescent="0.45">
      <c r="A111" s="11" t="s">
        <v>843</v>
      </c>
      <c r="B111" s="37" t="s">
        <v>842</v>
      </c>
      <c r="G111" s="1"/>
      <c r="H111" s="1"/>
    </row>
    <row r="112" spans="1:8" ht="15.4" x14ac:dyDescent="0.45">
      <c r="A112" s="11" t="s">
        <v>845</v>
      </c>
      <c r="B112" s="37" t="s">
        <v>844</v>
      </c>
      <c r="G112" s="1"/>
      <c r="H112" s="1"/>
    </row>
    <row r="113" spans="1:8" ht="15.4" x14ac:dyDescent="0.45">
      <c r="A113" s="11" t="s">
        <v>847</v>
      </c>
      <c r="B113" s="37" t="s">
        <v>846</v>
      </c>
      <c r="G113" s="1"/>
      <c r="H113" s="1"/>
    </row>
    <row r="114" spans="1:8" ht="15.4" x14ac:dyDescent="0.45">
      <c r="A114" s="11" t="s">
        <v>848</v>
      </c>
      <c r="B114" s="37" t="s">
        <v>1156</v>
      </c>
      <c r="G114" s="1"/>
      <c r="H114" s="1"/>
    </row>
    <row r="115" spans="1:8" ht="15.4" x14ac:dyDescent="0.45">
      <c r="A115" s="11" t="s">
        <v>850</v>
      </c>
      <c r="B115" s="37" t="s">
        <v>849</v>
      </c>
      <c r="G115" s="1"/>
      <c r="H115" s="1"/>
    </row>
    <row r="116" spans="1:8" ht="15.4" x14ac:dyDescent="0.45">
      <c r="A116" s="11" t="s">
        <v>852</v>
      </c>
      <c r="B116" s="37" t="s">
        <v>851</v>
      </c>
      <c r="G116" s="1"/>
      <c r="H116" s="1"/>
    </row>
    <row r="117" spans="1:8" ht="15.4" x14ac:dyDescent="0.45">
      <c r="A117" s="11" t="s">
        <v>854</v>
      </c>
      <c r="B117" s="37" t="s">
        <v>853</v>
      </c>
      <c r="G117" s="1"/>
      <c r="H117" s="1"/>
    </row>
    <row r="118" spans="1:8" ht="15.4" x14ac:dyDescent="0.45">
      <c r="A118" s="11" t="s">
        <v>855</v>
      </c>
      <c r="B118" s="37" t="s">
        <v>1157</v>
      </c>
      <c r="G118" s="1"/>
      <c r="H118" s="1"/>
    </row>
    <row r="119" spans="1:8" ht="15.4" x14ac:dyDescent="0.45">
      <c r="A119" s="11" t="s">
        <v>856</v>
      </c>
      <c r="B119" s="37" t="s">
        <v>1158</v>
      </c>
      <c r="G119" s="1"/>
      <c r="H119" s="1"/>
    </row>
    <row r="120" spans="1:8" ht="15.4" x14ac:dyDescent="0.45">
      <c r="A120" s="11" t="s">
        <v>858</v>
      </c>
      <c r="B120" s="37" t="s">
        <v>857</v>
      </c>
      <c r="G120" s="1"/>
      <c r="H120" s="1"/>
    </row>
    <row r="121" spans="1:8" ht="15.4" x14ac:dyDescent="0.45">
      <c r="A121" s="11" t="s">
        <v>860</v>
      </c>
      <c r="B121" s="37" t="s">
        <v>859</v>
      </c>
      <c r="G121" s="1"/>
      <c r="H121" s="1"/>
    </row>
    <row r="122" spans="1:8" ht="15.4" x14ac:dyDescent="0.45">
      <c r="A122" s="11" t="s">
        <v>862</v>
      </c>
      <c r="B122" s="37" t="s">
        <v>861</v>
      </c>
      <c r="G122" s="1"/>
      <c r="H122" s="1"/>
    </row>
    <row r="123" spans="1:8" ht="15.4" x14ac:dyDescent="0.45">
      <c r="A123" s="11" t="s">
        <v>864</v>
      </c>
      <c r="B123" s="37" t="s">
        <v>863</v>
      </c>
      <c r="G123" s="1"/>
      <c r="H123" s="1"/>
    </row>
    <row r="124" spans="1:8" ht="15.4" x14ac:dyDescent="0.45">
      <c r="A124" s="11" t="s">
        <v>866</v>
      </c>
      <c r="B124" s="37" t="s">
        <v>865</v>
      </c>
      <c r="G124" s="1"/>
      <c r="H124" s="1"/>
    </row>
    <row r="125" spans="1:8" ht="15.4" x14ac:dyDescent="0.45">
      <c r="A125" s="11" t="s">
        <v>868</v>
      </c>
      <c r="B125" s="37" t="s">
        <v>867</v>
      </c>
      <c r="G125" s="1"/>
      <c r="H125" s="1"/>
    </row>
    <row r="126" spans="1:8" ht="15.4" x14ac:dyDescent="0.45">
      <c r="A126" s="11" t="s">
        <v>870</v>
      </c>
      <c r="B126" s="37" t="s">
        <v>869</v>
      </c>
      <c r="G126" s="1"/>
      <c r="H126" s="1"/>
    </row>
    <row r="127" spans="1:8" ht="15.4" x14ac:dyDescent="0.45">
      <c r="A127" s="11" t="s">
        <v>872</v>
      </c>
      <c r="B127" s="37" t="s">
        <v>871</v>
      </c>
      <c r="G127" s="1"/>
      <c r="H127" s="1"/>
    </row>
    <row r="128" spans="1:8" ht="15.4" x14ac:dyDescent="0.45">
      <c r="A128" s="11" t="s">
        <v>874</v>
      </c>
      <c r="B128" s="37" t="s">
        <v>873</v>
      </c>
      <c r="G128" s="1"/>
      <c r="H128" s="1"/>
    </row>
    <row r="129" spans="1:8" ht="15.4" x14ac:dyDescent="0.45">
      <c r="A129" s="11" t="s">
        <v>875</v>
      </c>
      <c r="B129" s="37" t="s">
        <v>1159</v>
      </c>
      <c r="G129" s="1"/>
      <c r="H129" s="1"/>
    </row>
    <row r="130" spans="1:8" ht="15.4" x14ac:dyDescent="0.45">
      <c r="A130" s="11" t="s">
        <v>877</v>
      </c>
      <c r="B130" s="37" t="s">
        <v>876</v>
      </c>
      <c r="G130" s="1"/>
      <c r="H130" s="1"/>
    </row>
    <row r="131" spans="1:8" ht="15.4" x14ac:dyDescent="0.45">
      <c r="A131" s="11" t="s">
        <v>879</v>
      </c>
      <c r="B131" s="37" t="s">
        <v>878</v>
      </c>
      <c r="G131" s="1"/>
      <c r="H131" s="1"/>
    </row>
    <row r="132" spans="1:8" ht="15.4" x14ac:dyDescent="0.45">
      <c r="A132" s="11" t="s">
        <v>881</v>
      </c>
      <c r="B132" s="37" t="s">
        <v>880</v>
      </c>
      <c r="G132" s="1"/>
      <c r="H132" s="1"/>
    </row>
    <row r="133" spans="1:8" ht="15.4" x14ac:dyDescent="0.45">
      <c r="A133" s="11" t="s">
        <v>882</v>
      </c>
      <c r="B133" s="37" t="s">
        <v>1160</v>
      </c>
      <c r="G133" s="1"/>
      <c r="H133" s="1"/>
    </row>
    <row r="134" spans="1:8" ht="15.4" x14ac:dyDescent="0.45">
      <c r="A134" s="11" t="s">
        <v>884</v>
      </c>
      <c r="B134" s="37" t="s">
        <v>883</v>
      </c>
      <c r="G134" s="1"/>
      <c r="H134" s="1"/>
    </row>
    <row r="135" spans="1:8" ht="15.4" x14ac:dyDescent="0.45">
      <c r="A135" s="11" t="s">
        <v>886</v>
      </c>
      <c r="B135" s="37" t="s">
        <v>885</v>
      </c>
      <c r="G135" s="1"/>
      <c r="H135" s="1"/>
    </row>
    <row r="136" spans="1:8" ht="15.4" x14ac:dyDescent="0.45">
      <c r="A136" s="11" t="s">
        <v>888</v>
      </c>
      <c r="B136" s="37" t="s">
        <v>887</v>
      </c>
      <c r="G136" s="1"/>
      <c r="H136" s="1"/>
    </row>
    <row r="137" spans="1:8" ht="15.4" x14ac:dyDescent="0.45">
      <c r="A137" s="11" t="s">
        <v>890</v>
      </c>
      <c r="B137" s="37" t="s">
        <v>889</v>
      </c>
      <c r="G137" s="1"/>
      <c r="H137" s="1"/>
    </row>
    <row r="138" spans="1:8" ht="15.4" x14ac:dyDescent="0.45">
      <c r="A138" s="11" t="s">
        <v>892</v>
      </c>
      <c r="B138" s="37" t="s">
        <v>891</v>
      </c>
      <c r="G138" s="1"/>
      <c r="H138" s="1"/>
    </row>
    <row r="139" spans="1:8" ht="15.4" x14ac:dyDescent="0.45">
      <c r="A139" s="11" t="s">
        <v>893</v>
      </c>
      <c r="B139" s="37" t="s">
        <v>1161</v>
      </c>
      <c r="G139" s="1"/>
      <c r="H139" s="1"/>
    </row>
    <row r="140" spans="1:8" ht="15.4" x14ac:dyDescent="0.45">
      <c r="A140" s="11" t="s">
        <v>895</v>
      </c>
      <c r="B140" s="37" t="s">
        <v>894</v>
      </c>
      <c r="G140" s="1"/>
      <c r="H140" s="1"/>
    </row>
    <row r="141" spans="1:8" ht="15.4" x14ac:dyDescent="0.45">
      <c r="A141" s="11" t="s">
        <v>897</v>
      </c>
      <c r="B141" s="37" t="s">
        <v>896</v>
      </c>
      <c r="G141" s="1"/>
      <c r="H141" s="1"/>
    </row>
    <row r="142" spans="1:8" ht="15.4" x14ac:dyDescent="0.45">
      <c r="A142" s="11" t="s">
        <v>899</v>
      </c>
      <c r="B142" s="37" t="s">
        <v>898</v>
      </c>
      <c r="G142" s="1"/>
      <c r="H142" s="1"/>
    </row>
    <row r="143" spans="1:8" ht="15.4" x14ac:dyDescent="0.45">
      <c r="A143" s="11" t="s">
        <v>901</v>
      </c>
      <c r="B143" s="37" t="s">
        <v>900</v>
      </c>
      <c r="G143" s="1"/>
      <c r="H143" s="1"/>
    </row>
    <row r="144" spans="1:8" ht="15.4" x14ac:dyDescent="0.45">
      <c r="A144" s="11" t="s">
        <v>903</v>
      </c>
      <c r="B144" s="37" t="s">
        <v>902</v>
      </c>
      <c r="G144" s="1"/>
      <c r="H144" s="1"/>
    </row>
    <row r="145" spans="1:8" ht="15.4" x14ac:dyDescent="0.45">
      <c r="A145" s="11" t="s">
        <v>905</v>
      </c>
      <c r="B145" s="37" t="s">
        <v>904</v>
      </c>
      <c r="G145" s="1"/>
      <c r="H145" s="1"/>
    </row>
    <row r="146" spans="1:8" ht="15.4" x14ac:dyDescent="0.45">
      <c r="A146" s="11" t="s">
        <v>907</v>
      </c>
      <c r="B146" s="37" t="s">
        <v>906</v>
      </c>
      <c r="G146" s="1"/>
      <c r="H146" s="1"/>
    </row>
    <row r="147" spans="1:8" ht="15.4" x14ac:dyDescent="0.45">
      <c r="A147" s="11" t="s">
        <v>909</v>
      </c>
      <c r="B147" s="37" t="s">
        <v>908</v>
      </c>
      <c r="G147" s="1"/>
      <c r="H147" s="1"/>
    </row>
    <row r="148" spans="1:8" ht="15.4" x14ac:dyDescent="0.45">
      <c r="A148" s="11" t="s">
        <v>911</v>
      </c>
      <c r="B148" s="37" t="s">
        <v>910</v>
      </c>
      <c r="G148" s="1"/>
      <c r="H148" s="1"/>
    </row>
    <row r="149" spans="1:8" ht="15.4" x14ac:dyDescent="0.45">
      <c r="A149" s="11" t="s">
        <v>913</v>
      </c>
      <c r="B149" s="37" t="s">
        <v>912</v>
      </c>
      <c r="G149" s="1"/>
      <c r="H149" s="1"/>
    </row>
    <row r="150" spans="1:8" ht="15.4" x14ac:dyDescent="0.45">
      <c r="A150" s="11" t="s">
        <v>915</v>
      </c>
      <c r="B150" s="37" t="s">
        <v>914</v>
      </c>
      <c r="G150" s="1"/>
      <c r="H150" s="1"/>
    </row>
    <row r="151" spans="1:8" ht="15.4" x14ac:dyDescent="0.45">
      <c r="A151" s="11" t="s">
        <v>917</v>
      </c>
      <c r="B151" s="37" t="s">
        <v>916</v>
      </c>
      <c r="G151" s="1"/>
      <c r="H151" s="1"/>
    </row>
    <row r="152" spans="1:8" ht="15.4" x14ac:dyDescent="0.45">
      <c r="A152" s="11" t="s">
        <v>919</v>
      </c>
      <c r="B152" s="37" t="s">
        <v>918</v>
      </c>
      <c r="G152" s="1"/>
      <c r="H152" s="1"/>
    </row>
    <row r="153" spans="1:8" ht="15.4" x14ac:dyDescent="0.45">
      <c r="A153" s="11" t="s">
        <v>921</v>
      </c>
      <c r="B153" s="37" t="s">
        <v>920</v>
      </c>
    </row>
    <row r="154" spans="1:8" ht="15.4" x14ac:dyDescent="0.45">
      <c r="A154" s="11" t="s">
        <v>923</v>
      </c>
      <c r="B154" s="38" t="s">
        <v>922</v>
      </c>
    </row>
    <row r="155" spans="1:8" ht="15.4" x14ac:dyDescent="0.45">
      <c r="A155" s="11" t="s">
        <v>925</v>
      </c>
      <c r="B155" s="37" t="s">
        <v>924</v>
      </c>
    </row>
    <row r="156" spans="1:8" ht="15.4" x14ac:dyDescent="0.45">
      <c r="A156" s="11" t="s">
        <v>927</v>
      </c>
      <c r="B156" s="37" t="s">
        <v>926</v>
      </c>
    </row>
    <row r="157" spans="1:8" ht="15.4" x14ac:dyDescent="0.45">
      <c r="A157" s="11" t="s">
        <v>928</v>
      </c>
      <c r="B157" s="37" t="s">
        <v>1162</v>
      </c>
    </row>
    <row r="158" spans="1:8" ht="15.4" x14ac:dyDescent="0.45">
      <c r="A158" s="11" t="s">
        <v>929</v>
      </c>
      <c r="B158" s="37" t="s">
        <v>1163</v>
      </c>
    </row>
    <row r="159" spans="1:8" ht="15.4" x14ac:dyDescent="0.45">
      <c r="A159" s="11" t="s">
        <v>931</v>
      </c>
      <c r="B159" s="37" t="s">
        <v>930</v>
      </c>
    </row>
    <row r="160" spans="1:8" ht="15.4" x14ac:dyDescent="0.45">
      <c r="A160" s="11" t="s">
        <v>933</v>
      </c>
      <c r="B160" s="37" t="s">
        <v>932</v>
      </c>
    </row>
    <row r="161" spans="1:2" ht="15.4" x14ac:dyDescent="0.45">
      <c r="A161" s="11" t="s">
        <v>935</v>
      </c>
      <c r="B161" s="37" t="s">
        <v>934</v>
      </c>
    </row>
    <row r="162" spans="1:2" ht="15.4" x14ac:dyDescent="0.45">
      <c r="A162" s="11" t="s">
        <v>937</v>
      </c>
      <c r="B162" s="37" t="s">
        <v>936</v>
      </c>
    </row>
    <row r="163" spans="1:2" ht="15.4" x14ac:dyDescent="0.45">
      <c r="A163" s="11" t="s">
        <v>939</v>
      </c>
      <c r="B163" s="37" t="s">
        <v>938</v>
      </c>
    </row>
    <row r="164" spans="1:2" ht="15.4" x14ac:dyDescent="0.45">
      <c r="A164" s="11" t="s">
        <v>940</v>
      </c>
      <c r="B164" s="37" t="s">
        <v>1164</v>
      </c>
    </row>
    <row r="165" spans="1:2" ht="15.4" x14ac:dyDescent="0.45">
      <c r="A165" s="11" t="s">
        <v>942</v>
      </c>
      <c r="B165" s="37" t="s">
        <v>941</v>
      </c>
    </row>
    <row r="166" spans="1:2" ht="15.4" x14ac:dyDescent="0.45">
      <c r="A166" s="11" t="s">
        <v>944</v>
      </c>
      <c r="B166" s="37" t="s">
        <v>943</v>
      </c>
    </row>
    <row r="167" spans="1:2" ht="15.4" x14ac:dyDescent="0.45">
      <c r="A167" s="11" t="s">
        <v>946</v>
      </c>
      <c r="B167" s="37" t="s">
        <v>945</v>
      </c>
    </row>
    <row r="168" spans="1:2" ht="15.4" x14ac:dyDescent="0.45">
      <c r="A168" s="11" t="s">
        <v>948</v>
      </c>
      <c r="B168" s="37" t="s">
        <v>947</v>
      </c>
    </row>
    <row r="169" spans="1:2" ht="15.4" x14ac:dyDescent="0.45">
      <c r="A169" s="11" t="s">
        <v>950</v>
      </c>
      <c r="B169" s="37" t="s">
        <v>949</v>
      </c>
    </row>
    <row r="170" spans="1:2" ht="15.4" x14ac:dyDescent="0.45">
      <c r="A170" s="11" t="s">
        <v>952</v>
      </c>
      <c r="B170" s="37" t="s">
        <v>951</v>
      </c>
    </row>
    <row r="171" spans="1:2" ht="15.4" x14ac:dyDescent="0.45">
      <c r="A171" s="11" t="s">
        <v>954</v>
      </c>
      <c r="B171" s="37" t="s">
        <v>953</v>
      </c>
    </row>
    <row r="172" spans="1:2" ht="15.4" x14ac:dyDescent="0.45">
      <c r="A172" s="11" t="s">
        <v>956</v>
      </c>
      <c r="B172" s="37" t="s">
        <v>955</v>
      </c>
    </row>
    <row r="173" spans="1:2" ht="15.4" x14ac:dyDescent="0.45">
      <c r="A173" s="11" t="s">
        <v>957</v>
      </c>
      <c r="B173" s="37" t="s">
        <v>1165</v>
      </c>
    </row>
    <row r="174" spans="1:2" ht="15.4" x14ac:dyDescent="0.45">
      <c r="A174" s="11" t="s">
        <v>959</v>
      </c>
      <c r="B174" s="37" t="s">
        <v>958</v>
      </c>
    </row>
    <row r="175" spans="1:2" ht="15.4" x14ac:dyDescent="0.45">
      <c r="A175" s="11" t="s">
        <v>961</v>
      </c>
      <c r="B175" s="37" t="s">
        <v>960</v>
      </c>
    </row>
    <row r="176" spans="1:2" ht="15.4" x14ac:dyDescent="0.45">
      <c r="A176" s="11" t="s">
        <v>963</v>
      </c>
      <c r="B176" s="37" t="s">
        <v>962</v>
      </c>
    </row>
    <row r="177" spans="1:2" ht="15.4" x14ac:dyDescent="0.45">
      <c r="A177" s="11" t="s">
        <v>964</v>
      </c>
      <c r="B177" s="37" t="s">
        <v>1166</v>
      </c>
    </row>
    <row r="178" spans="1:2" ht="15.4" x14ac:dyDescent="0.45">
      <c r="A178" s="11" t="s">
        <v>966</v>
      </c>
      <c r="B178" s="37" t="s">
        <v>965</v>
      </c>
    </row>
    <row r="179" spans="1:2" ht="15.4" x14ac:dyDescent="0.45">
      <c r="A179" s="11" t="s">
        <v>968</v>
      </c>
      <c r="B179" s="37" t="s">
        <v>967</v>
      </c>
    </row>
    <row r="180" spans="1:2" ht="15.4" x14ac:dyDescent="0.45">
      <c r="A180" s="11" t="s">
        <v>970</v>
      </c>
      <c r="B180" s="37" t="s">
        <v>969</v>
      </c>
    </row>
    <row r="181" spans="1:2" ht="15.4" x14ac:dyDescent="0.45">
      <c r="A181" s="11" t="s">
        <v>972</v>
      </c>
      <c r="B181" s="37" t="s">
        <v>971</v>
      </c>
    </row>
    <row r="182" spans="1:2" ht="15.4" x14ac:dyDescent="0.45">
      <c r="A182" s="11" t="s">
        <v>974</v>
      </c>
      <c r="B182" s="37" t="s">
        <v>973</v>
      </c>
    </row>
    <row r="183" spans="1:2" ht="15.4" x14ac:dyDescent="0.45">
      <c r="A183" s="11" t="s">
        <v>975</v>
      </c>
      <c r="B183" s="37" t="s">
        <v>1167</v>
      </c>
    </row>
    <row r="184" spans="1:2" ht="15.4" x14ac:dyDescent="0.45">
      <c r="A184" s="11" t="s">
        <v>977</v>
      </c>
      <c r="B184" s="37" t="s">
        <v>976</v>
      </c>
    </row>
    <row r="185" spans="1:2" ht="15.4" x14ac:dyDescent="0.45">
      <c r="A185" s="11" t="s">
        <v>979</v>
      </c>
      <c r="B185" s="37" t="s">
        <v>978</v>
      </c>
    </row>
    <row r="186" spans="1:2" ht="15.4" x14ac:dyDescent="0.45">
      <c r="A186" s="11" t="s">
        <v>981</v>
      </c>
      <c r="B186" s="37" t="s">
        <v>980</v>
      </c>
    </row>
    <row r="187" spans="1:2" ht="15.4" x14ac:dyDescent="0.45">
      <c r="A187" s="11" t="s">
        <v>983</v>
      </c>
      <c r="B187" s="37" t="s">
        <v>982</v>
      </c>
    </row>
    <row r="188" spans="1:2" ht="15.4" x14ac:dyDescent="0.45">
      <c r="A188" s="11" t="s">
        <v>984</v>
      </c>
      <c r="B188" s="37" t="s">
        <v>1168</v>
      </c>
    </row>
    <row r="189" spans="1:2" ht="15.4" x14ac:dyDescent="0.45">
      <c r="A189" s="11" t="s">
        <v>985</v>
      </c>
      <c r="B189" s="37" t="s">
        <v>1169</v>
      </c>
    </row>
    <row r="190" spans="1:2" ht="15.4" x14ac:dyDescent="0.45">
      <c r="A190" s="11" t="s">
        <v>987</v>
      </c>
      <c r="B190" s="37" t="s">
        <v>986</v>
      </c>
    </row>
    <row r="191" spans="1:2" ht="15.4" x14ac:dyDescent="0.45">
      <c r="A191" s="11" t="s">
        <v>989</v>
      </c>
      <c r="B191" s="37" t="s">
        <v>988</v>
      </c>
    </row>
    <row r="192" spans="1:2" ht="15.4" x14ac:dyDescent="0.45">
      <c r="A192" s="11" t="s">
        <v>991</v>
      </c>
      <c r="B192" s="37" t="s">
        <v>990</v>
      </c>
    </row>
    <row r="193" spans="1:2" ht="15.4" x14ac:dyDescent="0.45">
      <c r="A193" s="11" t="s">
        <v>992</v>
      </c>
      <c r="B193" s="37" t="s">
        <v>1170</v>
      </c>
    </row>
    <row r="194" spans="1:2" ht="15.4" x14ac:dyDescent="0.45">
      <c r="A194" s="11" t="s">
        <v>993</v>
      </c>
      <c r="B194" s="37" t="s">
        <v>1171</v>
      </c>
    </row>
    <row r="195" spans="1:2" ht="15.4" x14ac:dyDescent="0.45">
      <c r="A195" s="11" t="s">
        <v>995</v>
      </c>
      <c r="B195" s="37" t="s">
        <v>994</v>
      </c>
    </row>
    <row r="196" spans="1:2" ht="15.4" x14ac:dyDescent="0.45">
      <c r="A196" s="11" t="s">
        <v>997</v>
      </c>
      <c r="B196" s="37" t="s">
        <v>996</v>
      </c>
    </row>
    <row r="197" spans="1:2" ht="15.4" x14ac:dyDescent="0.45">
      <c r="A197" s="11" t="s">
        <v>998</v>
      </c>
      <c r="B197" s="37" t="s">
        <v>1172</v>
      </c>
    </row>
    <row r="198" spans="1:2" ht="15.75" thickBot="1" x14ac:dyDescent="0.5">
      <c r="A198" s="22" t="s">
        <v>999</v>
      </c>
      <c r="B198" s="39" t="s">
        <v>1173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rabidopsis thaliana</vt:lpstr>
      <vt:lpstr>Passion fruit</vt:lpstr>
      <vt:lpstr>Populus trichocar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炎书</dc:creator>
  <cp:lastModifiedBy>张炎书</cp:lastModifiedBy>
  <dcterms:created xsi:type="dcterms:W3CDTF">2015-06-05T18:19:34Z</dcterms:created>
  <dcterms:modified xsi:type="dcterms:W3CDTF">2023-01-16T04:10:19Z</dcterms:modified>
</cp:coreProperties>
</file>